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model results" sheetId="1" r:id="rId1"/>
    <sheet name="ranking results" sheetId="2" r:id="rId2"/>
    <sheet name="selected compounds" sheetId="3" r:id="rId3"/>
  </sheets>
  <calcPr calcId="145621"/>
</workbook>
</file>

<file path=xl/calcChain.xml><?xml version="1.0" encoding="utf-8"?>
<calcChain xmlns="http://schemas.openxmlformats.org/spreadsheetml/2006/main">
  <c r="Q10" i="1" l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9" i="1"/>
</calcChain>
</file>

<file path=xl/sharedStrings.xml><?xml version="1.0" encoding="utf-8"?>
<sst xmlns="http://schemas.openxmlformats.org/spreadsheetml/2006/main" count="1320" uniqueCount="895">
  <si>
    <t>[3] furfural</t>
  </si>
  <si>
    <t>[4] ECF 001 Ethylcarbamate</t>
  </si>
  <si>
    <t>[5] ECF 022</t>
  </si>
  <si>
    <t>[6] 2-furanmethanol niet gederv.</t>
  </si>
  <si>
    <t>[7] ECF 002</t>
  </si>
  <si>
    <t>[8] ECF 003</t>
  </si>
  <si>
    <t>[9] ECF 004</t>
  </si>
  <si>
    <t>[10] ECF 023</t>
  </si>
  <si>
    <t>[12] ECF 005</t>
  </si>
  <si>
    <t>[13] ECF 024</t>
  </si>
  <si>
    <t>[14] 2-furanmethanol acetate</t>
  </si>
  <si>
    <t>[16] ECF 006</t>
  </si>
  <si>
    <t>[19] furoic acid</t>
  </si>
  <si>
    <t>[20] levulinic acid</t>
  </si>
  <si>
    <t>[21] propanedioic acid</t>
  </si>
  <si>
    <t>[23] ECF 027</t>
  </si>
  <si>
    <t>[24] ECF 027b</t>
  </si>
  <si>
    <t>[27] glycolic acid</t>
  </si>
  <si>
    <t>[30] lactic acid</t>
  </si>
  <si>
    <t>[31] furfurylalcohol</t>
  </si>
  <si>
    <t>[32] ECF 054</t>
  </si>
  <si>
    <t>[33] benzoic acid not derv.</t>
  </si>
  <si>
    <t>[34] succinic acid</t>
  </si>
  <si>
    <t>[35] benzoic acid derv.</t>
  </si>
  <si>
    <t>[36] fumaric acid piek 2</t>
  </si>
  <si>
    <t>[37] ECF 010</t>
  </si>
  <si>
    <t>[38] ECF 055</t>
  </si>
  <si>
    <t>[40] phenylacetic acid</t>
  </si>
  <si>
    <t>[41] alanine</t>
  </si>
  <si>
    <t>[42] glycine</t>
  </si>
  <si>
    <t>[43] ECF 011b</t>
  </si>
  <si>
    <t>[44] ECF 030</t>
  </si>
  <si>
    <t>[45] ECF 030b</t>
  </si>
  <si>
    <t>[46] ECF 012</t>
  </si>
  <si>
    <t>[48] ECF 012b</t>
  </si>
  <si>
    <t>[49] ECF 013</t>
  </si>
  <si>
    <t>[50] keto-glutaric acid</t>
  </si>
  <si>
    <t>[51] ECF 014</t>
  </si>
  <si>
    <t>[52] ECF 015</t>
  </si>
  <si>
    <t>[53] valine</t>
  </si>
  <si>
    <t>[54] ECF 015b</t>
  </si>
  <si>
    <t>[55] ECF 016</t>
  </si>
  <si>
    <t>[56] ECF 031</t>
  </si>
  <si>
    <t>[58] ECF 032</t>
  </si>
  <si>
    <t>[59] ECF 033</t>
  </si>
  <si>
    <t>[60] 5-hydroxymethylfurfural</t>
  </si>
  <si>
    <t>[61] leucine</t>
  </si>
  <si>
    <t>[62] isoleucine</t>
  </si>
  <si>
    <t>[63] asparagine</t>
  </si>
  <si>
    <t>[64] proline</t>
  </si>
  <si>
    <t>[65] 4-hydroxybenzaldehyde</t>
  </si>
  <si>
    <t>[66] ECF 016b</t>
  </si>
  <si>
    <t>[67] ECF 017</t>
  </si>
  <si>
    <t>[68] ECF 034</t>
  </si>
  <si>
    <t>[69] malic acid</t>
  </si>
  <si>
    <t>[70] ECF 057</t>
  </si>
  <si>
    <t>[71] ECF 035</t>
  </si>
  <si>
    <t>[72] ECF 058</t>
  </si>
  <si>
    <t>[73] aspartic acid</t>
  </si>
  <si>
    <t>[74] citric acid</t>
  </si>
  <si>
    <t>[75] 5-HMfurancarboxilic acid</t>
  </si>
  <si>
    <t>[76] vanillin</t>
  </si>
  <si>
    <t>[78] threonine</t>
  </si>
  <si>
    <t>[79] serine</t>
  </si>
  <si>
    <t>[80] ECF 059</t>
  </si>
  <si>
    <t>[81] methionine</t>
  </si>
  <si>
    <t>[83] glutamic acid</t>
  </si>
  <si>
    <t>[84] 4-hydroxyphenylacetic acid</t>
  </si>
  <si>
    <t>[85] phenylalanine</t>
  </si>
  <si>
    <t>[88] vanillic acid</t>
  </si>
  <si>
    <t>[90] ECF 060</t>
  </si>
  <si>
    <t>[91] ECF 036</t>
  </si>
  <si>
    <t>[92] palmitic acid</t>
  </si>
  <si>
    <t>[93] ECF 037</t>
  </si>
  <si>
    <t>[94] 4-hydroxycinnamic acid</t>
  </si>
  <si>
    <t>[95] ECF 061</t>
  </si>
  <si>
    <t>[96] 4-hydroxy-3meoxbenzalcohol</t>
  </si>
  <si>
    <t>[97] syringic acid</t>
  </si>
  <si>
    <t>[98] ECF 039</t>
  </si>
  <si>
    <t>[99] ornithine</t>
  </si>
  <si>
    <t>[100] ECF 040</t>
  </si>
  <si>
    <t>[101] ECF 041</t>
  </si>
  <si>
    <t>[102] 3,4-dihydroxybenzoic acid</t>
  </si>
  <si>
    <t>[103] ECF 042</t>
  </si>
  <si>
    <t>[104] ECF 043</t>
  </si>
  <si>
    <t>[105] lysine</t>
  </si>
  <si>
    <t>[106] ECF 018b</t>
  </si>
  <si>
    <t>[107] ECF 018</t>
  </si>
  <si>
    <t>[108] ferulic acid</t>
  </si>
  <si>
    <t>[109] ECF 044</t>
  </si>
  <si>
    <t>[110] stearic acid</t>
  </si>
  <si>
    <t>[111] histidine</t>
  </si>
  <si>
    <t>[112] ECF 045</t>
  </si>
  <si>
    <t>[113] ECF 046</t>
  </si>
  <si>
    <t>[115] tyrosine</t>
  </si>
  <si>
    <t>[116] ECF 020</t>
  </si>
  <si>
    <t>[117] ECF 020b</t>
  </si>
  <si>
    <t>[118] ECF 021</t>
  </si>
  <si>
    <t>[119] tryptophan</t>
  </si>
  <si>
    <t>[121] ECF 049</t>
  </si>
  <si>
    <t>[123] ECF 051</t>
  </si>
  <si>
    <t>[3]t1 furfural</t>
  </si>
  <si>
    <t>[4]t1 ECF 001 Ethylcarbamate</t>
  </si>
  <si>
    <t>[5]t1 ECF 022</t>
  </si>
  <si>
    <t>[6]t1 2-furanmethanol niet gederv.</t>
  </si>
  <si>
    <t>[7]t1 ECF 002</t>
  </si>
  <si>
    <t>[8]t1 ECF 003</t>
  </si>
  <si>
    <t>[9]t1 ECF 004</t>
  </si>
  <si>
    <t>[10]t1 ECF 023</t>
  </si>
  <si>
    <t>[12]t1 ECF 005</t>
  </si>
  <si>
    <t>[13]t1 ECF 024</t>
  </si>
  <si>
    <t>[14]t1 2-furanmethanol acetate</t>
  </si>
  <si>
    <t>[16]t1 ECF 006</t>
  </si>
  <si>
    <t>[19]t1 furoic acid</t>
  </si>
  <si>
    <t>[20]t1 levulinic acid</t>
  </si>
  <si>
    <t>[21]t1 propanedioic acid</t>
  </si>
  <si>
    <t>[23]t1 ECF 027</t>
  </si>
  <si>
    <t>[24]t1 ECF 027b</t>
  </si>
  <si>
    <t>[27]t1 glycolic acid</t>
  </si>
  <si>
    <t>[30]t1 lactic acid</t>
  </si>
  <si>
    <t>[31]t1 furfurylalcohol</t>
  </si>
  <si>
    <t>[32]t1 ECF 054</t>
  </si>
  <si>
    <t>[33]t1 benzoic acid not derv.</t>
  </si>
  <si>
    <t>[34]t1 succinic acid</t>
  </si>
  <si>
    <t>[35]t1 benzoic acid derv.</t>
  </si>
  <si>
    <t>[36]t1 fumaric acid piek 2</t>
  </si>
  <si>
    <t>[37]t1 ECF 010</t>
  </si>
  <si>
    <t>[38]t1 ECF 055</t>
  </si>
  <si>
    <t>[40]t1 phenylacetic acid</t>
  </si>
  <si>
    <t>[41]t1 alanine</t>
  </si>
  <si>
    <t>[42]t1 glycine</t>
  </si>
  <si>
    <t>[43]t1 ECF 011b</t>
  </si>
  <si>
    <t>[44]t1 ECF 030</t>
  </si>
  <si>
    <t>[45]t1 ECF 030b</t>
  </si>
  <si>
    <t>[46]t1 ECF 012</t>
  </si>
  <si>
    <t>[48]t1 ECF 012b</t>
  </si>
  <si>
    <t>[49]t1 ECF 013</t>
  </si>
  <si>
    <t>[50]t1 keto-glutaric acid</t>
  </si>
  <si>
    <t>[51]t1 ECF 014</t>
  </si>
  <si>
    <t>[52]t1 ECF 015</t>
  </si>
  <si>
    <t>[53]t1 valine</t>
  </si>
  <si>
    <t>[54]t1 ECF 015b</t>
  </si>
  <si>
    <t>[55]t1 ECF 016</t>
  </si>
  <si>
    <t>[56]t1 ECF 031</t>
  </si>
  <si>
    <t>[58]t1 ECF 032</t>
  </si>
  <si>
    <t>[59]t1 ECF 033</t>
  </si>
  <si>
    <t>[60]t1 5-hydroxymethylfurfural</t>
  </si>
  <si>
    <t>[61]t1 leucine</t>
  </si>
  <si>
    <t>[62]t1 isoleucine</t>
  </si>
  <si>
    <t>[63]t1 asparagine</t>
  </si>
  <si>
    <t>[64]t1 proline</t>
  </si>
  <si>
    <t>[65]t1 4-hydroxybenzaldehyde</t>
  </si>
  <si>
    <t>[66]t1 ECF 016b</t>
  </si>
  <si>
    <t>[67]t1 ECF 017</t>
  </si>
  <si>
    <t>[68]t1 ECF 034</t>
  </si>
  <si>
    <t>[69]t1 malic acid</t>
  </si>
  <si>
    <t>[70]t1 ECF 057</t>
  </si>
  <si>
    <t>[72]t1 ECF 058</t>
  </si>
  <si>
    <t>[73]t1 aspartic acid</t>
  </si>
  <si>
    <t>[74]t1 citric acid</t>
  </si>
  <si>
    <t>[75]t1 5-HMfurancarboxilic acid</t>
  </si>
  <si>
    <t>[76]t1 vanillin</t>
  </si>
  <si>
    <t>[78]t1 threonine</t>
  </si>
  <si>
    <t>[79]t1 serine</t>
  </si>
  <si>
    <t>[80]t1 ECF 059</t>
  </si>
  <si>
    <t>[81]t1 methionine</t>
  </si>
  <si>
    <t>[83]t1 glutamic acid</t>
  </si>
  <si>
    <t>[84]t1 4-hydroxyphenylacetic acid</t>
  </si>
  <si>
    <t>[85]t1 phenylalanine</t>
  </si>
  <si>
    <t>[88]t1 vanillic acid</t>
  </si>
  <si>
    <t>[90]t1 ECF 060</t>
  </si>
  <si>
    <t>[91]t1 ECF 036</t>
  </si>
  <si>
    <t>[92]t1 palmitic acid</t>
  </si>
  <si>
    <t>[93]t1 ECF 037</t>
  </si>
  <si>
    <t>[94]t1 4-hydroxycinnamic acid</t>
  </si>
  <si>
    <t>[95]t1 ECF 061</t>
  </si>
  <si>
    <t>[97]t1 syringic acid</t>
  </si>
  <si>
    <t>[98]t1 ECF 039</t>
  </si>
  <si>
    <t>[99]t1 ornithine</t>
  </si>
  <si>
    <t>[100]t1 ECF 040</t>
  </si>
  <si>
    <t>[101]t1 ECF 041</t>
  </si>
  <si>
    <t>[102]t1 3,4-dihydroxybenzoic acid</t>
  </si>
  <si>
    <t>[103]t1 ECF 042</t>
  </si>
  <si>
    <t>[104]t1 ECF 043</t>
  </si>
  <si>
    <t>[105]t1 lysine</t>
  </si>
  <si>
    <t>[106]t1 ECF 018b</t>
  </si>
  <si>
    <t>[107]t1 ECF 018</t>
  </si>
  <si>
    <t>[108]t1 ferulic acid</t>
  </si>
  <si>
    <t>[109]t1 ECF 044</t>
  </si>
  <si>
    <t>[110]t1 stearic acid</t>
  </si>
  <si>
    <t>[111]t1 histidine</t>
  </si>
  <si>
    <t>[112]t1 ECF 045</t>
  </si>
  <si>
    <t>[113]t1 ECF 046</t>
  </si>
  <si>
    <t>[115]t1 tyrosine</t>
  </si>
  <si>
    <t>[116]t1 ECF 020</t>
  </si>
  <si>
    <t>[117]t1 ECF 020b</t>
  </si>
  <si>
    <t>[118]t1 ECF 021</t>
  </si>
  <si>
    <t>[119]t1 tryptophan</t>
  </si>
  <si>
    <t>[121]t1 ECF 049</t>
  </si>
  <si>
    <t>[123]t1 ECF 051</t>
  </si>
  <si>
    <t>[3]t2 furfural</t>
  </si>
  <si>
    <t>[4]t2 ECF 001 Ethylcarbamate</t>
  </si>
  <si>
    <t>[5]t2 ECF 022</t>
  </si>
  <si>
    <t>[6]t2 2-furanmethanol niet gederv.</t>
  </si>
  <si>
    <t>[7]t2 ECF 002</t>
  </si>
  <si>
    <t>[8]t2 ECF 003</t>
  </si>
  <si>
    <t>[9]t2 ECF 004</t>
  </si>
  <si>
    <t>[10]t2 ECF 023</t>
  </si>
  <si>
    <t>[12]t2 ECF 005</t>
  </si>
  <si>
    <t>[13]t2 ECF 024</t>
  </si>
  <si>
    <t>[14]t2 2-furanmethanol acetate</t>
  </si>
  <si>
    <t>[16]t2 ECF 006</t>
  </si>
  <si>
    <t>[19]t2 furoic acid</t>
  </si>
  <si>
    <t>[20]t2 levulinic acid</t>
  </si>
  <si>
    <t>[21]t2 propanedioic acid</t>
  </si>
  <si>
    <t>[23]t2 ECF 027</t>
  </si>
  <si>
    <t>[24]t2 ECF 027b</t>
  </si>
  <si>
    <t>[27]t2 glycolic acid</t>
  </si>
  <si>
    <t>[30]t2 lactic acid</t>
  </si>
  <si>
    <t>[31]t2 furfurylalcohol</t>
  </si>
  <si>
    <t>[32]t2 ECF 054</t>
  </si>
  <si>
    <t>[33]t2 benzoic acid not derv.</t>
  </si>
  <si>
    <t>[34]t2 succinic acid</t>
  </si>
  <si>
    <t>[35]t2 benzoic acid derv.</t>
  </si>
  <si>
    <t>[36]t2 fumaric acid piek 2</t>
  </si>
  <si>
    <t>[37]t2 ECF 010</t>
  </si>
  <si>
    <t>[38]t2 ECF 055</t>
  </si>
  <si>
    <t>[40]t2 phenylacetic acid</t>
  </si>
  <si>
    <t>[41]t2 alanine</t>
  </si>
  <si>
    <t>[42]t2 glycine</t>
  </si>
  <si>
    <t>[43]t2 ECF 011b</t>
  </si>
  <si>
    <t>[44]t2 ECF 030</t>
  </si>
  <si>
    <t>[45]t2 ECF 030b</t>
  </si>
  <si>
    <t>[46]t2 ECF 012</t>
  </si>
  <si>
    <t>[48]t2 ECF 012b</t>
  </si>
  <si>
    <t>[49]t2 ECF 013</t>
  </si>
  <si>
    <t>[50]t2 keto-glutaric acid</t>
  </si>
  <si>
    <t>[51]t2 ECF 014</t>
  </si>
  <si>
    <t>[52]t2 ECF 015</t>
  </si>
  <si>
    <t>[53]t2 valine</t>
  </si>
  <si>
    <t>[54]t2 ECF 015b</t>
  </si>
  <si>
    <t>[55]t2 ECF 016</t>
  </si>
  <si>
    <t>[56]t2 ECF 031</t>
  </si>
  <si>
    <t>[58]t2 ECF 032</t>
  </si>
  <si>
    <t>[59]t2 ECF 033</t>
  </si>
  <si>
    <t>[60]t2 5-hydroxymethylfurfural</t>
  </si>
  <si>
    <t>[61]t2 leucine</t>
  </si>
  <si>
    <t>[62]t2 isoleucine</t>
  </si>
  <si>
    <t>[63]t2 asparagine</t>
  </si>
  <si>
    <t>[64]t2 proline</t>
  </si>
  <si>
    <t>[65]t2 4-hydroxybenzaldehyde</t>
  </si>
  <si>
    <t>[66]t2 ECF 016b</t>
  </si>
  <si>
    <t>[67]t2 ECF 017</t>
  </si>
  <si>
    <t>[68]t2 ECF 034</t>
  </si>
  <si>
    <t>[69]t2 malic acid</t>
  </si>
  <si>
    <t>[70]t2 ECF 057</t>
  </si>
  <si>
    <t>[71]t2 ECF 035</t>
  </si>
  <si>
    <t>[73]t2 aspartic acid</t>
  </si>
  <si>
    <t>[74]t2 citric acid</t>
  </si>
  <si>
    <t>[75]t2 5-HMfurancarboxilic acid</t>
  </si>
  <si>
    <t>[76]t2 vanillin</t>
  </si>
  <si>
    <t>[78]t2 threonine</t>
  </si>
  <si>
    <t>[79]t2 serine</t>
  </si>
  <si>
    <t>[80]t2 ECF 059</t>
  </si>
  <si>
    <t>[81]t2 methionine</t>
  </si>
  <si>
    <t>[83]t2 glutamic acid</t>
  </si>
  <si>
    <t>[84]t2 4-hydroxyphenylacetic acid</t>
  </si>
  <si>
    <t>[85]t2 phenylalanine</t>
  </si>
  <si>
    <t>[88]t2 vanillic acid</t>
  </si>
  <si>
    <t>[90]t2 ECF 060</t>
  </si>
  <si>
    <t>[91]t2 ECF 036</t>
  </si>
  <si>
    <t>[92]t2 palmitic acid</t>
  </si>
  <si>
    <t>[93]t2 ECF 037</t>
  </si>
  <si>
    <t>[94]t2 4-hydroxycinnamic acid</t>
  </si>
  <si>
    <t>[95]t2 ECF 061</t>
  </si>
  <si>
    <t>[96]t2 4-hydroxy-3meoxbenzalcohol</t>
  </si>
  <si>
    <t>[97]t2 syringic acid</t>
  </si>
  <si>
    <t>[98]t2 ECF 039</t>
  </si>
  <si>
    <t>[99]t2 ornithine</t>
  </si>
  <si>
    <t>[100]t2 ECF 040</t>
  </si>
  <si>
    <t>[101]t2 ECF 041</t>
  </si>
  <si>
    <t>[102]t2 3,4-dihydroxybenzoic acid</t>
  </si>
  <si>
    <t>[103]t2 ECF 042</t>
  </si>
  <si>
    <t>[104]t2 ECF 043</t>
  </si>
  <si>
    <t>[105]t2 lysine</t>
  </si>
  <si>
    <t>[106]t2 ECF 018b</t>
  </si>
  <si>
    <t>[107]t2 ECF 018</t>
  </si>
  <si>
    <t>[108]t2 ferulic acid</t>
  </si>
  <si>
    <t>[109]t2 ECF 044</t>
  </si>
  <si>
    <t>[110]t2 stearic acid</t>
  </si>
  <si>
    <t>[111]t2 histidine</t>
  </si>
  <si>
    <t>[112]t2 ECF 045</t>
  </si>
  <si>
    <t>[113]t2 ECF 046</t>
  </si>
  <si>
    <t>[115]t2 tyrosine</t>
  </si>
  <si>
    <t>[116]t2 ECF 020</t>
  </si>
  <si>
    <t>[117]t2 ECF 020b</t>
  </si>
  <si>
    <t>[118]t2 ECF 021</t>
  </si>
  <si>
    <t>[119]t2 tryptophan</t>
  </si>
  <si>
    <t>[121]t2 ECF 049</t>
  </si>
  <si>
    <t>[123]t2 ECF 051</t>
  </si>
  <si>
    <t>model 2</t>
  </si>
  <si>
    <t>[2]EAt1 BE_001 2,3-butanediol</t>
  </si>
  <si>
    <t>[3]EAt1 BE_002</t>
  </si>
  <si>
    <t>[7]EAt1 BE_006 2-furoic acid</t>
  </si>
  <si>
    <t>[9]EAt1 BE_008 sorbic acid (mEAt1n peak)</t>
  </si>
  <si>
    <t>[11]EAt1 BE_010</t>
  </si>
  <si>
    <t>[12]EAt1 BE_011 2-phenylethanol</t>
  </si>
  <si>
    <t>[13]EAt1 BE_012 benzoic acid</t>
  </si>
  <si>
    <t>[14]EAt1 BE_013 levulinic acid peak 1</t>
  </si>
  <si>
    <t>[15]EAt1 BE_014 phenylacetic acid</t>
  </si>
  <si>
    <t>[16]EAt1 BE_015</t>
  </si>
  <si>
    <t>[17]EAt1 BE_016 levulinic acid peak 2</t>
  </si>
  <si>
    <t>[18]EAt1 BE_017</t>
  </si>
  <si>
    <t>[19]EAt1 BE_018 5-HMF methyl keton</t>
  </si>
  <si>
    <t>[20]EAt1 BE_019</t>
  </si>
  <si>
    <t>[22]EAt1 BE_021 dihydroxybenzene</t>
  </si>
  <si>
    <t>[23]EAt1 BE_022</t>
  </si>
  <si>
    <t>[24]EAt1 BE_023 2,5-bis(hydroxymethyl)furan</t>
  </si>
  <si>
    <t>[25]EAt1 BE_024</t>
  </si>
  <si>
    <t>[26]EAt1 BE_025</t>
  </si>
  <si>
    <t>[27]EAt1 BE_026</t>
  </si>
  <si>
    <t>[28]EAt1 BE_027 5hydroxymethylfurfural</t>
  </si>
  <si>
    <t>[29]EAt1 BE_029</t>
  </si>
  <si>
    <t>[30]EAt1 BE_030 4-hydroxybenzylalcohol</t>
  </si>
  <si>
    <t>[31]EAt1 BE_031 2-hydroxybenzoic acid</t>
  </si>
  <si>
    <t>[32]EAt1 BE_032 3-Meox-4-OHbenzald.</t>
  </si>
  <si>
    <t>[35]EAt1 BE_035 3-hydroxybenzoic acid</t>
  </si>
  <si>
    <t>[36]EAt1 BE_036 4-hydroxybenzaldehyde</t>
  </si>
  <si>
    <t>[37]EAt1 BE_037 4-hydroxyphenylethanol</t>
  </si>
  <si>
    <t>[38]EAt1 BE_038 5-HMFurancarboxilix acid</t>
  </si>
  <si>
    <t>[40]EAt1 BE_040</t>
  </si>
  <si>
    <t>[41]EAt1 BE_041</t>
  </si>
  <si>
    <t>[42]EAt1 BE_042</t>
  </si>
  <si>
    <t>[43]EAt1 BE_043</t>
  </si>
  <si>
    <t>[44]EAt1 BE_044 4-hydroxybenzoic acid</t>
  </si>
  <si>
    <t>[45]EAt1 BE_045 4-hydroxyphenylacetate</t>
  </si>
  <si>
    <t>[46]EAt1 BE_046 vanillylalcohol</t>
  </si>
  <si>
    <t>[47]EAt1 BE_047</t>
  </si>
  <si>
    <t>[48]EAt1 BE_048</t>
  </si>
  <si>
    <t>[49]EAt1 BE_049 octanedioic acid</t>
  </si>
  <si>
    <t>[50]EAt1 BE_050 vanillin</t>
  </si>
  <si>
    <t>[52]EAt1 BE_052 vanillin</t>
  </si>
  <si>
    <t>[55]EAt1 BE_055 vanillic acid</t>
  </si>
  <si>
    <t>[56]EAt1 BE_056</t>
  </si>
  <si>
    <t>[57]EAt1 BE_057 3Meox-4OHphenyl AcA.</t>
  </si>
  <si>
    <t>[60]EAt1 BE_060 dihydroxybenzoic acid</t>
  </si>
  <si>
    <t>[61]EAt1 BE_061</t>
  </si>
  <si>
    <t xml:space="preserve">[62]EAt1 BE_062 </t>
  </si>
  <si>
    <t>[63]EAt1 BE_063</t>
  </si>
  <si>
    <t>[65]EAt1 BE_065 3-vanillylpropanol</t>
  </si>
  <si>
    <t>[66]EAt1 BE_066 3,4-dihydroxybenzoic acid</t>
  </si>
  <si>
    <t>[67]EAt1 BE_067</t>
  </si>
  <si>
    <t>[68]EAt1 BE_068</t>
  </si>
  <si>
    <t>[69]EAt1 BE_069 syringaldehyde peak 1</t>
  </si>
  <si>
    <t>[71]EAt1 BE_071 adenine</t>
  </si>
  <si>
    <t>[72]EAt1 BE_072 syringaldehyde peak 2</t>
  </si>
  <si>
    <t>[73]EAt1 BE_073</t>
  </si>
  <si>
    <t>[74]EAt1 BE_074</t>
  </si>
  <si>
    <t>[77]EAt1 BE_077 syringic acid</t>
  </si>
  <si>
    <t>[78]EAt1 BE_078</t>
  </si>
  <si>
    <t>[79]EAt1 BE_079</t>
  </si>
  <si>
    <t>[81]EAt1 BE_081 4-hydroxycinnamic acid</t>
  </si>
  <si>
    <t>[82]EAt1 BE_082</t>
  </si>
  <si>
    <t>[83]EAt1 BE_083</t>
  </si>
  <si>
    <t>[85]EAt1 BE_085</t>
  </si>
  <si>
    <t>[86]EAt1 BE_086</t>
  </si>
  <si>
    <t>[87]EAt1 BE_087 coniferaldehyde</t>
  </si>
  <si>
    <t>[89]EAt1 BE_089</t>
  </si>
  <si>
    <t>[90]EAt1 BE_090 ferulic acid</t>
  </si>
  <si>
    <t>[91]EAt1 BE_091 sum</t>
  </si>
  <si>
    <t>[92]EAt1 BE_092</t>
  </si>
  <si>
    <t>[93]EAt1 BE_093</t>
  </si>
  <si>
    <t>[94]EAt1 BE_094 sum</t>
  </si>
  <si>
    <t>[95]EAt1 BE_095</t>
  </si>
  <si>
    <t>[96]EAt1 BE_096</t>
  </si>
  <si>
    <t>[97]EAt1 BE_097</t>
  </si>
  <si>
    <t>[98]EAt1 BE_098</t>
  </si>
  <si>
    <t>[99]EAt1 BE_099</t>
  </si>
  <si>
    <t>[100]EAt1 BE_100</t>
  </si>
  <si>
    <t>[101]EAt1 BE_101</t>
  </si>
  <si>
    <t>[102]EAt1 BE_102</t>
  </si>
  <si>
    <t>[103]EAt1 BE_103</t>
  </si>
  <si>
    <t>[104]EAt1 BE_104</t>
  </si>
  <si>
    <t>[105]EAt1 BE_105</t>
  </si>
  <si>
    <t>[106]EAt1 BE_106 sum</t>
  </si>
  <si>
    <t>[107]EAt1 BE_107</t>
  </si>
  <si>
    <t>[108]EAt1 BE_108</t>
  </si>
  <si>
    <t>[110]EAt1 BE_110</t>
  </si>
  <si>
    <t>[111]EAt1 BE_111</t>
  </si>
  <si>
    <t>[112]EAt1 BE_112</t>
  </si>
  <si>
    <t>[113]EAt1 BE_113 sum</t>
  </si>
  <si>
    <t>[114]EAt1 BE_114</t>
  </si>
  <si>
    <t>[115]EAt1 BE_115</t>
  </si>
  <si>
    <t>[116]EAt1 BE_116</t>
  </si>
  <si>
    <t>[117]EAt1 BE_117</t>
  </si>
  <si>
    <t>[119]EAt1 BE_119 Benzylalcohol</t>
  </si>
  <si>
    <t>[120]EAt1 BE_120</t>
  </si>
  <si>
    <t>[121]EAt1 BE_121</t>
  </si>
  <si>
    <t>[122]EAt1 BE_122</t>
  </si>
  <si>
    <t>[123]EAt1 BE_123</t>
  </si>
  <si>
    <t>[124]EAt1 BE_124</t>
  </si>
  <si>
    <t>[125]EAt1 BE_125</t>
  </si>
  <si>
    <t>[126]EAt1 BE_126</t>
  </si>
  <si>
    <t>[127]EAt1 BE_127</t>
  </si>
  <si>
    <t>[128]EAt1 BE_128</t>
  </si>
  <si>
    <t>[129]EAt1 BE_129</t>
  </si>
  <si>
    <t>[131]EAt1 BE_131</t>
  </si>
  <si>
    <t>[132]EAt1 BE_132</t>
  </si>
  <si>
    <t>[134]EAt1 BE_134</t>
  </si>
  <si>
    <t>[135]EAt1 BE_135</t>
  </si>
  <si>
    <t>[138]EAt1 BE_138 fufurylalcohol</t>
  </si>
  <si>
    <t>[139]EAt1 BE_139 furfural piek 2</t>
  </si>
  <si>
    <t>[2]EAt2 BE_001 2,3-butanediol</t>
  </si>
  <si>
    <t>[3]EAt2 BE_002</t>
  </si>
  <si>
    <t>[4]EAt2 BE_003</t>
  </si>
  <si>
    <t>[7]EAt2 BE_006 2-furoic acid</t>
  </si>
  <si>
    <t>[9]EAt2 BE_008 sorbic acid (mEAt2n peak)</t>
  </si>
  <si>
    <t>[11]EAt2 BE_010</t>
  </si>
  <si>
    <t>[12]EAt2 BE_011 2-phenylethanol</t>
  </si>
  <si>
    <t>[13]EAt2 BE_012 benzoic acid</t>
  </si>
  <si>
    <t>[14]EAt2 BE_013 levulinic acid peak 1</t>
  </si>
  <si>
    <t>[15]EAt2 BE_014 phenylacetic acid</t>
  </si>
  <si>
    <t>[16]EAt2 BE_015</t>
  </si>
  <si>
    <t>[17]EAt2 BE_016 levulinic acid peak 2</t>
  </si>
  <si>
    <t>[18]EAt2 BE_017</t>
  </si>
  <si>
    <t>[19]EAt2 BE_018 5-HMF methyl keton</t>
  </si>
  <si>
    <t>[20]EAt2 BE_019</t>
  </si>
  <si>
    <t>[22]EAt2 BE_021 dihydroxybenzene</t>
  </si>
  <si>
    <t>[23]EAt2 BE_022</t>
  </si>
  <si>
    <t>[24]EAt2 BE_023 2,5-bis(hydroxymethyl)furan</t>
  </si>
  <si>
    <t>[25]EAt2 BE_024</t>
  </si>
  <si>
    <t>[26]EAt2 BE_025</t>
  </si>
  <si>
    <t>[27]EAt2 BE_026</t>
  </si>
  <si>
    <t>[28]EAt2 BE_027 5hydroxymethylfurfural</t>
  </si>
  <si>
    <t>[29]EAt2 BE_029</t>
  </si>
  <si>
    <t>[30]EAt2 BE_030 4-hydroxybenzylalcohol</t>
  </si>
  <si>
    <t>[31]EAt2 BE_031 2-hydroxybenzoic acid</t>
  </si>
  <si>
    <t>[32]EAt2 BE_032 3-Meox-4-OHbenzald.</t>
  </si>
  <si>
    <t>[35]EAt2 BE_035 3-hydroxybenzoic acid</t>
  </si>
  <si>
    <t>[36]EAt2 BE_036 4-hydroxybenzaldehyde</t>
  </si>
  <si>
    <t>[37]EAt2 BE_037 4-hydroxyphenylethanol</t>
  </si>
  <si>
    <t>[38]EAt2 BE_038 5-HMFurancarboxilix acid</t>
  </si>
  <si>
    <t>[39]EAt2 BE_039 3-phenyllactic acid</t>
  </si>
  <si>
    <t>[40]EAt2 BE_040</t>
  </si>
  <si>
    <t>[41]EAt2 BE_041</t>
  </si>
  <si>
    <t>[42]EAt2 BE_042</t>
  </si>
  <si>
    <t>[43]EAt2 BE_043</t>
  </si>
  <si>
    <t>[44]EAt2 BE_044 4-hydroxybenzoic acid</t>
  </si>
  <si>
    <t>[45]EAt2 BE_045 4-hydroxyphenylacetate</t>
  </si>
  <si>
    <t>[46]EAt2 BE_046 vanillylalcohol</t>
  </si>
  <si>
    <t>[47]EAt2 BE_047</t>
  </si>
  <si>
    <t>[48]EAt2 BE_048</t>
  </si>
  <si>
    <t>[49]EAt2 BE_049 octanedioic acid</t>
  </si>
  <si>
    <t>[50]EAt2 BE_050 vanillin</t>
  </si>
  <si>
    <t>[51]EAt2 BE_051</t>
  </si>
  <si>
    <t>[52]EAt2 BE_052 vanillin</t>
  </si>
  <si>
    <t>[55]EAt2 BE_055 vanillic acid</t>
  </si>
  <si>
    <t>[56]EAt2 BE_056</t>
  </si>
  <si>
    <t>[57]EAt2 BE_057 3Meox-4OHphenyl AcA.</t>
  </si>
  <si>
    <t>[59]EAt2 BE_059</t>
  </si>
  <si>
    <t>[60]EAt2 BE_060 dihydroxybenzoic acid</t>
  </si>
  <si>
    <t>[61]EAt2 BE_061</t>
  </si>
  <si>
    <t xml:space="preserve">[62]EAt2 BE_062 </t>
  </si>
  <si>
    <t>[63]EAt2 BE_063</t>
  </si>
  <si>
    <t>[65]EAt2 BE_065 3-vanillylpropanol</t>
  </si>
  <si>
    <t>[66]EAt2 BE_066 3,4-dihydroxybenzoic acid</t>
  </si>
  <si>
    <t>[67]EAt2 BE_067</t>
  </si>
  <si>
    <t>[68]EAt2 BE_068</t>
  </si>
  <si>
    <t>[69]EAt2 BE_069 syringaldehyde peak 1</t>
  </si>
  <si>
    <t>[71]EAt2 BE_071 adenine</t>
  </si>
  <si>
    <t>[72]EAt2 BE_072 syringaldehyde peak 2</t>
  </si>
  <si>
    <t>[73]EAt2 BE_073</t>
  </si>
  <si>
    <t>[74]EAt2 BE_074</t>
  </si>
  <si>
    <t>[77]EAt2 BE_077 syringic acid</t>
  </si>
  <si>
    <t>[78]EAt2 BE_078</t>
  </si>
  <si>
    <t>[79]EAt2 BE_079</t>
  </si>
  <si>
    <t>[81]EAt2 BE_081 4-hydroxycinnamic acid</t>
  </si>
  <si>
    <t>[82]EAt2 BE_082</t>
  </si>
  <si>
    <t>[83]EAt2 BE_083</t>
  </si>
  <si>
    <t>[85]EAt2 BE_085</t>
  </si>
  <si>
    <t>[86]EAt2 BE_086</t>
  </si>
  <si>
    <t>[87]EAt2 BE_087 coniferaldehyde</t>
  </si>
  <si>
    <t>[89]EAt2 BE_089</t>
  </si>
  <si>
    <t>[90]EAt2 BE_090 ferulic acid</t>
  </si>
  <si>
    <t>[91]EAt2 BE_091 sum</t>
  </si>
  <si>
    <t>[92]EAt2 BE_092</t>
  </si>
  <si>
    <t>[93]EAt2 BE_093</t>
  </si>
  <si>
    <t>[94]EAt2 BE_094 sum</t>
  </si>
  <si>
    <t>[95]EAt2 BE_095</t>
  </si>
  <si>
    <t>[96]EAt2 BE_096</t>
  </si>
  <si>
    <t>[97]EAt2 BE_097</t>
  </si>
  <si>
    <t>[98]EAt2 BE_098</t>
  </si>
  <si>
    <t>[99]EAt2 BE_099</t>
  </si>
  <si>
    <t>[100]EAt2 BE_100</t>
  </si>
  <si>
    <t>[101]EAt2 BE_101</t>
  </si>
  <si>
    <t>[102]EAt2 BE_102</t>
  </si>
  <si>
    <t>[103]EAt2 BE_103</t>
  </si>
  <si>
    <t>[104]EAt2 BE_104</t>
  </si>
  <si>
    <t>[105]EAt2 BE_105</t>
  </si>
  <si>
    <t>[106]EAt2 BE_106 sum</t>
  </si>
  <si>
    <t>[107]EAt2 BE_107</t>
  </si>
  <si>
    <t>[108]EAt2 BE_108</t>
  </si>
  <si>
    <t>[110]EAt2 BE_110</t>
  </si>
  <si>
    <t>[111]EAt2 BE_111</t>
  </si>
  <si>
    <t>[112]EAt2 BE_112</t>
  </si>
  <si>
    <t>[113]EAt2 BE_113 sum</t>
  </si>
  <si>
    <t>[114]EAt2 BE_114</t>
  </si>
  <si>
    <t>[115]EAt2 BE_115</t>
  </si>
  <si>
    <t>[116]EAt2 BE_116</t>
  </si>
  <si>
    <t>[117]EAt2 BE_117</t>
  </si>
  <si>
    <t>[119]EAt2 BE_119 Benzylalcohol</t>
  </si>
  <si>
    <t>[120]EAt2 BE_120</t>
  </si>
  <si>
    <t>[121]EAt2 BE_121</t>
  </si>
  <si>
    <t>[122]EAt2 BE_122</t>
  </si>
  <si>
    <t>[123]EAt2 BE_123</t>
  </si>
  <si>
    <t>[124]EAt2 BE_124</t>
  </si>
  <si>
    <t>[125]EAt2 BE_125</t>
  </si>
  <si>
    <t>[126]EAt2 BE_126</t>
  </si>
  <si>
    <t>[127]EAt2 BE_127</t>
  </si>
  <si>
    <t>[128]EAt2 BE_128</t>
  </si>
  <si>
    <t>[129]EAt2 BE_129</t>
  </si>
  <si>
    <t>[130]EAt2 BE_130</t>
  </si>
  <si>
    <t>[131]EAt2 BE_131</t>
  </si>
  <si>
    <t>[132]EAt2 BE_132</t>
  </si>
  <si>
    <t>[134]EAt2 BE_134</t>
  </si>
  <si>
    <t>[135]EAt2 BE_135</t>
  </si>
  <si>
    <t>[138]EAt2 BE_138 fufurylalcohol</t>
  </si>
  <si>
    <t>[139]EAt2 BE_139 furfural piek 2</t>
  </si>
  <si>
    <t>[3]ECt1 furfural</t>
  </si>
  <si>
    <t>[4]ECt1 ECF 001 Ethylcarbamate</t>
  </si>
  <si>
    <t>[5]ECt1 ECF 022</t>
  </si>
  <si>
    <t>[6]ECt1 2-furanmethanol niet gederv.</t>
  </si>
  <si>
    <t>[7]ECt1 ECF 002</t>
  </si>
  <si>
    <t>[8]ECt1 ECF 003</t>
  </si>
  <si>
    <t>[9]ECt1 ECF 004</t>
  </si>
  <si>
    <t>[10]ECt1 ECF 023</t>
  </si>
  <si>
    <t>[12]ECt1 ECF 005</t>
  </si>
  <si>
    <t>[13]ECt1 ECF 024</t>
  </si>
  <si>
    <t>[14]ECt1 2-furanmethanol acetate</t>
  </si>
  <si>
    <t>[16]ECt1 ECF 006</t>
  </si>
  <si>
    <t>[19]ECt1 furoic acid</t>
  </si>
  <si>
    <t>[20]ECt1 levulinic acid</t>
  </si>
  <si>
    <t>[21]ECt1 propanedioic acid</t>
  </si>
  <si>
    <t>[23]ECt1 ECF 027</t>
  </si>
  <si>
    <t>[24]ECt1 ECF 027b</t>
  </si>
  <si>
    <t>[27]ECt1 glycolic acid</t>
  </si>
  <si>
    <t>[30]ECt1 lactic acid</t>
  </si>
  <si>
    <t>[31]ECt1 furfurylalcohol</t>
  </si>
  <si>
    <t>[32]ECt1 ECF 054</t>
  </si>
  <si>
    <t>[33]ECt1 benzoic acid not derv.</t>
  </si>
  <si>
    <t>[34]ECt1 succinic acid</t>
  </si>
  <si>
    <t>[35]ECt1 benzoic acid derv.</t>
  </si>
  <si>
    <t>[36]ECt1 fumaric acid piek 2</t>
  </si>
  <si>
    <t>[37]ECt1 ECF 010</t>
  </si>
  <si>
    <t>[38]ECt1 ECF 055</t>
  </si>
  <si>
    <t>[40]ECt1 phenylacetic acid</t>
  </si>
  <si>
    <t>[41]ECt1 alanine</t>
  </si>
  <si>
    <t>[42]ECt1 glycine</t>
  </si>
  <si>
    <t>[43]ECt1 ECF 011b</t>
  </si>
  <si>
    <t>[44]ECt1 ECF 030</t>
  </si>
  <si>
    <t>[45]ECt1 ECF 030b</t>
  </si>
  <si>
    <t>[46]ECt1 ECF 012</t>
  </si>
  <si>
    <t>[48]ECt1 ECF 012b</t>
  </si>
  <si>
    <t>[49]ECt1 ECF 013</t>
  </si>
  <si>
    <t>[50]ECt1 keto-glutaric acid</t>
  </si>
  <si>
    <t>[51]ECt1 ECF 014</t>
  </si>
  <si>
    <t>[52]ECt1 ECF 015</t>
  </si>
  <si>
    <t>[53]ECt1 valine</t>
  </si>
  <si>
    <t>[54]ECt1 ECF 015b</t>
  </si>
  <si>
    <t>[55]ECt1 ECF 016</t>
  </si>
  <si>
    <t>[56]ECt1 ECF 031</t>
  </si>
  <si>
    <t>[58]ECt1 ECF 032</t>
  </si>
  <si>
    <t>[59]ECt1 ECF 033</t>
  </si>
  <si>
    <t>[60]ECt1 5-hydroxymethylfurfural</t>
  </si>
  <si>
    <t>[61]ECt1 leucine</t>
  </si>
  <si>
    <t>[62]ECt1 isoleucine</t>
  </si>
  <si>
    <t>[63]ECt1 asparagine</t>
  </si>
  <si>
    <t>[64]ECt1 proline</t>
  </si>
  <si>
    <t>[65]ECt1 4-hydroxybenzaldehyde</t>
  </si>
  <si>
    <t>[66]ECt1 ECF 016b</t>
  </si>
  <si>
    <t>[67]ECt1 ECF 017</t>
  </si>
  <si>
    <t>[68]ECt1 ECF 034</t>
  </si>
  <si>
    <t>[69]ECt1 malic acid</t>
  </si>
  <si>
    <t>[70]ECt1 ECF 057</t>
  </si>
  <si>
    <t>[72]ECt1 ECF 058</t>
  </si>
  <si>
    <t>[73]ECt1 aspartic acid</t>
  </si>
  <si>
    <t>[74]ECt1 citric acid</t>
  </si>
  <si>
    <t>[75]ECt1 5-HMfurancarboxilic acid</t>
  </si>
  <si>
    <t>[76]ECt1 vanillin</t>
  </si>
  <si>
    <t>[78]ECt1 threonine</t>
  </si>
  <si>
    <t>[79]ECt1 serine</t>
  </si>
  <si>
    <t>[80]ECt1 ECF 059</t>
  </si>
  <si>
    <t>[81]ECt1 methionine</t>
  </si>
  <si>
    <t>[83]ECt1 glutamic acid</t>
  </si>
  <si>
    <t>[84]ECt1 4-hydroxyphenylacetic acid</t>
  </si>
  <si>
    <t>[85]ECt1 phenylalanine</t>
  </si>
  <si>
    <t>[88]ECt1 vanillic acid</t>
  </si>
  <si>
    <t>[90]ECt1 ECF 060</t>
  </si>
  <si>
    <t>[91]ECt1 ECF 036</t>
  </si>
  <si>
    <t>[92]ECt1 palmitic acid</t>
  </si>
  <si>
    <t>[93]ECt1 ECF 037</t>
  </si>
  <si>
    <t>[94]ECt1 4-hydroxycinnamic acid</t>
  </si>
  <si>
    <t>[95]ECt1 ECF 061</t>
  </si>
  <si>
    <t>[97]ECt1 syringic acid</t>
  </si>
  <si>
    <t>[98]ECt1 ECF 039</t>
  </si>
  <si>
    <t>[99]ECt1 ornithine</t>
  </si>
  <si>
    <t>[100]ECt1 ECF 040</t>
  </si>
  <si>
    <t>[101]ECt1 ECF 041</t>
  </si>
  <si>
    <t>[102]ECt1 3,4-dihydroxybenzoic acid</t>
  </si>
  <si>
    <t>[103]ECt1 ECF 042</t>
  </si>
  <si>
    <t>[104]ECt1 ECF 043</t>
  </si>
  <si>
    <t>[105]ECt1 lysine</t>
  </si>
  <si>
    <t>[106]ECt1 ECF 018b</t>
  </si>
  <si>
    <t>[107]ECt1 ECF 018</t>
  </si>
  <si>
    <t>[108]ECt1 ferulic acid</t>
  </si>
  <si>
    <t>[109]ECt1 ECF 044</t>
  </si>
  <si>
    <t>[110]ECt1 stearic acid</t>
  </si>
  <si>
    <t>[111]ECt1 histidine</t>
  </si>
  <si>
    <t>[112]ECt1 ECF 045</t>
  </si>
  <si>
    <t>[113]ECt1 ECF 046</t>
  </si>
  <si>
    <t>[115]ECt1 tyrosine</t>
  </si>
  <si>
    <t>[116]ECt1 ECF 020</t>
  </si>
  <si>
    <t>[117]ECt1 ECF 020b</t>
  </si>
  <si>
    <t>[118]ECt1 ECF 021</t>
  </si>
  <si>
    <t>[119]ECt1 tryptophan</t>
  </si>
  <si>
    <t>[121]ECt1 ECF 049</t>
  </si>
  <si>
    <t>[123]ECt1 ECF 051</t>
  </si>
  <si>
    <t>[3]ECt2 furfural</t>
  </si>
  <si>
    <t>[4]ECt2 ECF 001 Ethylcarbamate</t>
  </si>
  <si>
    <t>[5]ECt2 ECF 022</t>
  </si>
  <si>
    <t>[6]ECt2 2-furanmethanol niet gederv.</t>
  </si>
  <si>
    <t>[7]ECt2 ECF 002</t>
  </si>
  <si>
    <t>[8]ECt2 ECF 003</t>
  </si>
  <si>
    <t>[9]ECt2 ECF 004</t>
  </si>
  <si>
    <t>[10]ECt2 ECF 023</t>
  </si>
  <si>
    <t>[12]ECt2 ECF 005</t>
  </si>
  <si>
    <t>[13]ECt2 ECF 024</t>
  </si>
  <si>
    <t>[14]ECt2 2-furanmethanol acetate</t>
  </si>
  <si>
    <t>[16]ECt2 ECF 006</t>
  </si>
  <si>
    <t>[19]ECt2 furoic acid</t>
  </si>
  <si>
    <t>[20]ECt2 levulinic acid</t>
  </si>
  <si>
    <t>[21]ECt2 propanedioic acid</t>
  </si>
  <si>
    <t>[23]ECt2 ECF 027</t>
  </si>
  <si>
    <t>[24]ECt2 ECF 027b</t>
  </si>
  <si>
    <t>[27]ECt2 glycolic acid</t>
  </si>
  <si>
    <t>[30]ECt2 lactic acid</t>
  </si>
  <si>
    <t>[31]ECt2 furfurylalcohol</t>
  </si>
  <si>
    <t>[32]ECt2 ECF 054</t>
  </si>
  <si>
    <t>[33]ECt2 benzoic acid not derv.</t>
  </si>
  <si>
    <t>[34]ECt2 succinic acid</t>
  </si>
  <si>
    <t>[35]ECt2 benzoic acid derv.</t>
  </si>
  <si>
    <t>[36]ECt2 fumaric acid piek 2</t>
  </si>
  <si>
    <t>[37]ECt2 ECF 010</t>
  </si>
  <si>
    <t>[38]ECt2 ECF 055</t>
  </si>
  <si>
    <t>[40]ECt2 phenylacetic acid</t>
  </si>
  <si>
    <t>[41]ECt2 alanine</t>
  </si>
  <si>
    <t>[42]ECt2 glycine</t>
  </si>
  <si>
    <t>[43]ECt2 ECF 011b</t>
  </si>
  <si>
    <t>[44]ECt2 ECF 030</t>
  </si>
  <si>
    <t>[45]ECt2 ECF 030b</t>
  </si>
  <si>
    <t>[46]ECt2 ECF 012</t>
  </si>
  <si>
    <t>[48]ECt2 ECF 012b</t>
  </si>
  <si>
    <t>[49]ECt2 ECF 013</t>
  </si>
  <si>
    <t>[50]ECt2 keto-glutaric acid</t>
  </si>
  <si>
    <t>[51]ECt2 ECF 014</t>
  </si>
  <si>
    <t>[52]ECt2 ECF 015</t>
  </si>
  <si>
    <t>[53]ECt2 valine</t>
  </si>
  <si>
    <t>[54]ECt2 ECF 015b</t>
  </si>
  <si>
    <t>[55]ECt2 ECF 016</t>
  </si>
  <si>
    <t>[56]ECt2 ECF 031</t>
  </si>
  <si>
    <t>[58]ECt2 ECF 032</t>
  </si>
  <si>
    <t>[59]ECt2 ECF 033</t>
  </si>
  <si>
    <t>[60]ECt2 5-hydroxymethylfurfural</t>
  </si>
  <si>
    <t>[61]ECt2 leucine</t>
  </si>
  <si>
    <t>[62]ECt2 isoleucine</t>
  </si>
  <si>
    <t>[63]ECt2 asparagine</t>
  </si>
  <si>
    <t>[64]ECt2 proline</t>
  </si>
  <si>
    <t>[65]ECt2 4-hydroxybenzaldehyde</t>
  </si>
  <si>
    <t>[66]ECt2 ECF 016b</t>
  </si>
  <si>
    <t>[67]ECt2 ECF 017</t>
  </si>
  <si>
    <t>[68]ECt2 ECF 034</t>
  </si>
  <si>
    <t>[69]ECt2 malic acid</t>
  </si>
  <si>
    <t>[70]ECt2 ECF 057</t>
  </si>
  <si>
    <t>[71]ECt2 ECF 035</t>
  </si>
  <si>
    <t>[73]ECt2 aspartic acid</t>
  </si>
  <si>
    <t>[74]ECt2 citric acid</t>
  </si>
  <si>
    <t>[75]ECt2 5-HMfurancarboxilic acid</t>
  </si>
  <si>
    <t>[76]ECt2 vanillin</t>
  </si>
  <si>
    <t>[78]ECt2 threonine</t>
  </si>
  <si>
    <t>[79]ECt2 serine</t>
  </si>
  <si>
    <t>[80]ECt2 ECF 059</t>
  </si>
  <si>
    <t>[81]ECt2 methionine</t>
  </si>
  <si>
    <t>[83]ECt2 glutamic acid</t>
  </si>
  <si>
    <t>[84]ECt2 4-hydroxyphenylacetic acid</t>
  </si>
  <si>
    <t>[85]ECt2 phenylalanine</t>
  </si>
  <si>
    <t>[88]ECt2 vanillic acid</t>
  </si>
  <si>
    <t>[90]ECt2 ECF 060</t>
  </si>
  <si>
    <t>[91]ECt2 ECF 036</t>
  </si>
  <si>
    <t>[92]ECt2 palmitic acid</t>
  </si>
  <si>
    <t>[93]ECt2 ECF 037</t>
  </si>
  <si>
    <t>[94]ECt2 4-hydroxycinnamic acid</t>
  </si>
  <si>
    <t>[95]ECt2 ECF 061</t>
  </si>
  <si>
    <t>[96]ECt2 4-hydroxy-3meoxbenzalcohol</t>
  </si>
  <si>
    <t>[97]ECt2 syringic acid</t>
  </si>
  <si>
    <t>[98]ECt2 ECF 039</t>
  </si>
  <si>
    <t>[99]ECt2 ornithine</t>
  </si>
  <si>
    <t>[100]ECt2 ECF 040</t>
  </si>
  <si>
    <t>[101]ECt2 ECF 041</t>
  </si>
  <si>
    <t>[102]ECt2 3,4-dihydroxybenzoic acid</t>
  </si>
  <si>
    <t>[103]ECt2 ECF 042</t>
  </si>
  <si>
    <t>[104]ECt2 ECF 043</t>
  </si>
  <si>
    <t>[105]ECt2 lysine</t>
  </si>
  <si>
    <t>[106]ECt2 ECF 018b</t>
  </si>
  <si>
    <t>[107]ECt2 ECF 018</t>
  </si>
  <si>
    <t>[108]ECt2 ferulic acid</t>
  </si>
  <si>
    <t>[109]ECt2 ECF 044</t>
  </si>
  <si>
    <t>[110]ECt2 stearic acid</t>
  </si>
  <si>
    <t>[111]ECt2 histidine</t>
  </si>
  <si>
    <t>[112]ECt2 ECF 045</t>
  </si>
  <si>
    <t>[113]ECt2 ECF 046</t>
  </si>
  <si>
    <t>[115]ECt2 tyrosine</t>
  </si>
  <si>
    <t>[116]ECt2 ECF 020</t>
  </si>
  <si>
    <t>[117]ECt2 ECF 020b</t>
  </si>
  <si>
    <t>[118]ECt2 ECF 021</t>
  </si>
  <si>
    <t>[119]ECt2 tryptophan</t>
  </si>
  <si>
    <t>[121]ECt2 ECF 049</t>
  </si>
  <si>
    <t>[123]ECt2 ECF 051</t>
  </si>
  <si>
    <t>model 5 t1</t>
  </si>
  <si>
    <t>model 5 t2</t>
  </si>
  <si>
    <t>model 6 ECt1</t>
  </si>
  <si>
    <t>model 6 ECt2</t>
  </si>
  <si>
    <t>model 6 EAt1</t>
  </si>
  <si>
    <t>model 6 EAt2</t>
  </si>
  <si>
    <t>sum EC</t>
  </si>
  <si>
    <t>sum EA</t>
  </si>
  <si>
    <t>[2]EA BE_001 2,3-butanediol</t>
  </si>
  <si>
    <t>[3]EA BE_002</t>
  </si>
  <si>
    <t>[4]EA BE_003</t>
  </si>
  <si>
    <t>[7]EA BE_006 2-furoic acid</t>
  </si>
  <si>
    <t>[9]EA BE_008 sorbic acid (mEAn peak)</t>
  </si>
  <si>
    <t>[11]EA BE_010</t>
  </si>
  <si>
    <t>[12]EA BE_011 2-phenylethanol</t>
  </si>
  <si>
    <t>[13]EA BE_012 benzoic acid</t>
  </si>
  <si>
    <t>[14]EA BE_013 levulinic acid peak 1</t>
  </si>
  <si>
    <t>[15]EA BE_014 phenylacetic acid</t>
  </si>
  <si>
    <t>[16]EA BE_015</t>
  </si>
  <si>
    <t>[17]EA BE_016 levulinic acid peak 2</t>
  </si>
  <si>
    <t>[18]EA BE_017</t>
  </si>
  <si>
    <t>[19]EA BE_018 5-HMF methyl keton</t>
  </si>
  <si>
    <t>[20]EA BE_019</t>
  </si>
  <si>
    <t>[22]EA BE_021 dihydroxybenzene</t>
  </si>
  <si>
    <t>[23]EA BE_022</t>
  </si>
  <si>
    <t>[24]EA BE_023 2,5-bis(hydroxymethyl)furan</t>
  </si>
  <si>
    <t>[25]EA BE_024</t>
  </si>
  <si>
    <t>[26]EA BE_025</t>
  </si>
  <si>
    <t>[27]EA BE_026</t>
  </si>
  <si>
    <t>[28]EA BE_027 5hydroxymethylfurfural</t>
  </si>
  <si>
    <t>[29]EA BE_029</t>
  </si>
  <si>
    <t>[30]EA BE_030 4-hydroxybenzylalcohol</t>
  </si>
  <si>
    <t>[31]EA BE_031 2-hydroxybenzoic acid</t>
  </si>
  <si>
    <t>[32]EA BE_032 3-Meox-4-OHbenzald.</t>
  </si>
  <si>
    <t>[35]EA BE_035 3-hydroxybenzoic acid</t>
  </si>
  <si>
    <t>[36]EA BE_036 4-hydroxybenzaldehyde</t>
  </si>
  <si>
    <t>[37]EA BE_037 4-hydroxyphenylethanol</t>
  </si>
  <si>
    <t>[38]EA BE_038 5-HMFurancarboxilix acid</t>
  </si>
  <si>
    <t>[39]EA BE_039 3-phenyllactic acid</t>
  </si>
  <si>
    <t>[40]EA BE_040</t>
  </si>
  <si>
    <t>[41]EA BE_041</t>
  </si>
  <si>
    <t>[42]EA BE_042</t>
  </si>
  <si>
    <t>[43]EA BE_043</t>
  </si>
  <si>
    <t>[44]EA BE_044 4-hydroxybenzoic acid</t>
  </si>
  <si>
    <t>[45]EA BE_045 4-hydroxyphenylacetate</t>
  </si>
  <si>
    <t>[46]EA BE_046 vanillylalcohol</t>
  </si>
  <si>
    <t>[47]EA BE_047</t>
  </si>
  <si>
    <t>[48]EA BE_048</t>
  </si>
  <si>
    <t>[49]EA BE_049 octanedioic acid</t>
  </si>
  <si>
    <t>[50]EA BE_050 vanillin</t>
  </si>
  <si>
    <t>[51]EA BE_051</t>
  </si>
  <si>
    <t>[52]EA BE_052 vanillin</t>
  </si>
  <si>
    <t>[55]EA BE_055 vanillic acid</t>
  </si>
  <si>
    <t>[56]EA BE_056</t>
  </si>
  <si>
    <t>[57]EA BE_057 3Meox-4OHphenyl AcA.</t>
  </si>
  <si>
    <t>[59]EA BE_059</t>
  </si>
  <si>
    <t>[60]EA BE_060 dihydroxybenzoic acid</t>
  </si>
  <si>
    <t>[61]EA BE_061</t>
  </si>
  <si>
    <t xml:space="preserve">[62]EA BE_062 </t>
  </si>
  <si>
    <t>[63]EA BE_063</t>
  </si>
  <si>
    <t>[65]EA BE_065 3-vanillylpropanol</t>
  </si>
  <si>
    <t>[66]EA BE_066 3,4-dihydroxybenzoic acid</t>
  </si>
  <si>
    <t>[67]EA BE_067</t>
  </si>
  <si>
    <t>[68]EA BE_068</t>
  </si>
  <si>
    <t>[69]EA BE_069 syringaldehyde peak 1</t>
  </si>
  <si>
    <t>[71]EA BE_071 adenine</t>
  </si>
  <si>
    <t>[72]EA BE_072 syringaldehyde peak 2</t>
  </si>
  <si>
    <t>[73]EA BE_073</t>
  </si>
  <si>
    <t>[74]EA BE_074</t>
  </si>
  <si>
    <t>[77]EA BE_077 syringic acid</t>
  </si>
  <si>
    <t>[78]EA BE_078</t>
  </si>
  <si>
    <t>[79]EA BE_079</t>
  </si>
  <si>
    <t>[81]EA BE_081 4-hydroxycinnamic acid</t>
  </si>
  <si>
    <t>[82]EA BE_082</t>
  </si>
  <si>
    <t>[83]EA BE_083</t>
  </si>
  <si>
    <t>[85]EA BE_085</t>
  </si>
  <si>
    <t>[86]EA BE_086</t>
  </si>
  <si>
    <t>[87]EA BE_087 coniferaldehyde</t>
  </si>
  <si>
    <t>[89]EA BE_089</t>
  </si>
  <si>
    <t>[90]EA BE_090 ferulic acid</t>
  </si>
  <si>
    <t>[91]EA BE_091 sum</t>
  </si>
  <si>
    <t>[92]EA BE_092</t>
  </si>
  <si>
    <t>[93]EA BE_093</t>
  </si>
  <si>
    <t>[94]EA BE_094 sum</t>
  </si>
  <si>
    <t>[95]EA BE_095</t>
  </si>
  <si>
    <t>[96]EA BE_096</t>
  </si>
  <si>
    <t>[97]EA BE_097</t>
  </si>
  <si>
    <t>[98]EA BE_098</t>
  </si>
  <si>
    <t>[99]EA BE_099</t>
  </si>
  <si>
    <t>[100]EA BE_100</t>
  </si>
  <si>
    <t>[101]EA BE_101</t>
  </si>
  <si>
    <t>[102]EA BE_102</t>
  </si>
  <si>
    <t>[103]EA BE_103</t>
  </si>
  <si>
    <t>[104]EA BE_104</t>
  </si>
  <si>
    <t>[105]EA BE_105</t>
  </si>
  <si>
    <t>[106]EA BE_106 sum</t>
  </si>
  <si>
    <t>[107]EA BE_107</t>
  </si>
  <si>
    <t>[108]EA BE_108</t>
  </si>
  <si>
    <t>[110]EA BE_110</t>
  </si>
  <si>
    <t>[111]EA BE_111</t>
  </si>
  <si>
    <t>[112]EA BE_112</t>
  </si>
  <si>
    <t>[113]EA BE_113 sum</t>
  </si>
  <si>
    <t>[114]EA BE_114</t>
  </si>
  <si>
    <t>[115]EA BE_115</t>
  </si>
  <si>
    <t>[116]EA BE_116</t>
  </si>
  <si>
    <t>[117]EA BE_117</t>
  </si>
  <si>
    <t>[119]EA BE_119 Benzylalcohol</t>
  </si>
  <si>
    <t>[120]EA BE_120</t>
  </si>
  <si>
    <t>[121]EA BE_121</t>
  </si>
  <si>
    <t>[122]EA BE_122</t>
  </si>
  <si>
    <t>[123]EA BE_123</t>
  </si>
  <si>
    <t>[124]EA BE_124</t>
  </si>
  <si>
    <t>[125]EA BE_125</t>
  </si>
  <si>
    <t>[126]EA BE_126</t>
  </si>
  <si>
    <t>[127]EA BE_127</t>
  </si>
  <si>
    <t>[128]EA BE_128</t>
  </si>
  <si>
    <t>[129]EA BE_129</t>
  </si>
  <si>
    <t>[130]EA BE_130</t>
  </si>
  <si>
    <t>[131]EA BE_131</t>
  </si>
  <si>
    <t>[132]EA BE_132</t>
  </si>
  <si>
    <t>[134]EA BE_134</t>
  </si>
  <si>
    <t>[135]EA BE_135</t>
  </si>
  <si>
    <t>[138]EA BE_138 fufurylalcohol</t>
  </si>
  <si>
    <t>[139]EA BE_139 furfural piek 2</t>
  </si>
  <si>
    <t>SR</t>
  </si>
  <si>
    <t>EC compounds</t>
  </si>
  <si>
    <t>EA compounds</t>
  </si>
  <si>
    <t>sum EC ranking</t>
  </si>
  <si>
    <t>sum EA ranking</t>
  </si>
  <si>
    <t>[9]EA BE_008 sorbic acid (mean peak)</t>
  </si>
  <si>
    <t>AA</t>
  </si>
  <si>
    <t>test</t>
  </si>
  <si>
    <t>=furfurylalcohol</t>
  </si>
  <si>
    <t>test (=HMF)</t>
  </si>
  <si>
    <t>N.A.</t>
  </si>
  <si>
    <t>test (=suberic acid)</t>
  </si>
  <si>
    <t>test (=HMF alcohol)</t>
  </si>
  <si>
    <t>note</t>
  </si>
  <si>
    <t>intermediate TCA cycle</t>
  </si>
  <si>
    <t>Summary</t>
  </si>
  <si>
    <t>EA: results from ethylacetate extraction (EA)-GC-MS</t>
  </si>
  <si>
    <t>EC: results of ethylchloroformate derivatization (EC)-GC-MS</t>
  </si>
  <si>
    <t>The ranking of the sum of sensitivity ratios</t>
  </si>
  <si>
    <t>Among the selected compounds, the known ones were tested for their toxicity</t>
  </si>
  <si>
    <t>Top 40 compounds with the highest sum SR were selected (20 from EC and 20 from EA)</t>
  </si>
  <si>
    <t>furfural</t>
  </si>
  <si>
    <t>HMF</t>
  </si>
  <si>
    <t>furfuryl alcohol</t>
  </si>
  <si>
    <t>2-furoic acid</t>
  </si>
  <si>
    <t>HMF alcohol</t>
  </si>
  <si>
    <t>2-furanmethanol acetate</t>
  </si>
  <si>
    <t>levulinic acid</t>
  </si>
  <si>
    <t>pantolactone</t>
  </si>
  <si>
    <t>[10]EA BE_009 pantolactone</t>
  </si>
  <si>
    <t>benzoic acid</t>
  </si>
  <si>
    <t>[10]EAt1 BE_009 pantolactone</t>
  </si>
  <si>
    <t>[10]EAt2 BE_009 pantolactone</t>
  </si>
  <si>
    <t>sorbic acid</t>
  </si>
  <si>
    <t>syringaldehyd</t>
  </si>
  <si>
    <t>suberic acid</t>
  </si>
  <si>
    <t>also detected in GluCR and EtOHPR models</t>
  </si>
  <si>
    <t>To be tested compounds</t>
  </si>
  <si>
    <t>SR: selectivity ratio</t>
  </si>
  <si>
    <t>tested in GluCR and EtOHPR models</t>
  </si>
  <si>
    <t>AA: amino acid</t>
  </si>
  <si>
    <t>test: to be tested</t>
  </si>
  <si>
    <t xml:space="preserve">N.A.: not available  </t>
  </si>
  <si>
    <t>The selectivity ratios of model 2, 5 and 6, and their su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2" borderId="0" xfId="0" applyFill="1"/>
    <xf numFmtId="2" fontId="0" fillId="0" borderId="0" xfId="0" applyNumberFormat="1"/>
    <xf numFmtId="2" fontId="0" fillId="2" borderId="0" xfId="0" applyNumberFormat="1" applyFill="1"/>
    <xf numFmtId="49" fontId="0" fillId="0" borderId="0" xfId="0" applyNumberFormat="1"/>
    <xf numFmtId="0" fontId="0" fillId="0" borderId="0" xfId="0" applyFont="1"/>
    <xf numFmtId="49" fontId="0" fillId="0" borderId="0" xfId="0" applyNumberFormat="1" applyFont="1"/>
    <xf numFmtId="0" fontId="0" fillId="0" borderId="0" xfId="0" applyFill="1"/>
    <xf numFmtId="0" fontId="0" fillId="3" borderId="0" xfId="0" applyFill="1"/>
    <xf numFmtId="0" fontId="1" fillId="0" borderId="0" xfId="0" applyFont="1"/>
    <xf numFmtId="0" fontId="2" fillId="0" borderId="0" xfId="0" applyFont="1"/>
    <xf numFmtId="2" fontId="0" fillId="3" borderId="0" xfId="0" applyNumberFormat="1" applyFill="1"/>
    <xf numFmtId="0" fontId="0" fillId="3" borderId="0" xfId="0" applyFont="1" applyFill="1"/>
    <xf numFmtId="0" fontId="0" fillId="0" borderId="0" xfId="0" applyFont="1" applyFill="1"/>
    <xf numFmtId="0" fontId="0" fillId="0" borderId="0" xfId="0" applyFont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S209"/>
  <sheetViews>
    <sheetView tabSelected="1" zoomScale="80" zoomScaleNormal="80" workbookViewId="0"/>
  </sheetViews>
  <sheetFormatPr defaultRowHeight="15" x14ac:dyDescent="0.25"/>
  <cols>
    <col min="1" max="1" width="31.85546875" bestFit="1" customWidth="1"/>
    <col min="3" max="3" width="33.5703125" bestFit="1" customWidth="1"/>
    <col min="5" max="5" width="33.5703125" style="3" bestFit="1" customWidth="1"/>
    <col min="6" max="6" width="9.140625" style="3"/>
    <col min="7" max="7" width="41.85546875" bestFit="1" customWidth="1"/>
    <col min="9" max="9" width="35.85546875" bestFit="1" customWidth="1"/>
    <col min="12" max="12" width="9.140625" style="3"/>
    <col min="13" max="13" width="41.85546875" bestFit="1" customWidth="1"/>
    <col min="15" max="15" width="41.85546875" bestFit="1" customWidth="1"/>
  </cols>
  <sheetData>
    <row r="1" spans="1:435" s="3" customFormat="1" ht="18.75" x14ac:dyDescent="0.3">
      <c r="A1" s="12" t="s">
        <v>894</v>
      </c>
    </row>
    <row r="2" spans="1:435" s="3" customFormat="1" x14ac:dyDescent="0.25"/>
    <row r="3" spans="1:435" s="3" customFormat="1" ht="15.75" x14ac:dyDescent="0.25">
      <c r="A3" s="13" t="s">
        <v>889</v>
      </c>
    </row>
    <row r="4" spans="1:435" s="3" customFormat="1" ht="15.75" x14ac:dyDescent="0.25">
      <c r="A4" s="13" t="s">
        <v>868</v>
      </c>
    </row>
    <row r="5" spans="1:435" s="3" customFormat="1" ht="15.75" x14ac:dyDescent="0.25">
      <c r="A5" s="13" t="s">
        <v>867</v>
      </c>
    </row>
    <row r="6" spans="1:435" s="3" customFormat="1" x14ac:dyDescent="0.25"/>
    <row r="7" spans="1:435" s="3" customFormat="1" x14ac:dyDescent="0.25"/>
    <row r="8" spans="1:435" x14ac:dyDescent="0.25">
      <c r="A8" t="s">
        <v>300</v>
      </c>
      <c r="B8" t="s">
        <v>851</v>
      </c>
      <c r="C8" t="s">
        <v>727</v>
      </c>
      <c r="D8" t="s">
        <v>851</v>
      </c>
      <c r="E8" s="3" t="s">
        <v>728</v>
      </c>
      <c r="F8" s="3" t="s">
        <v>851</v>
      </c>
      <c r="G8" s="3" t="s">
        <v>729</v>
      </c>
      <c r="H8" t="s">
        <v>851</v>
      </c>
      <c r="I8" s="3" t="s">
        <v>730</v>
      </c>
      <c r="J8" t="s">
        <v>851</v>
      </c>
      <c r="K8" t="s">
        <v>733</v>
      </c>
      <c r="M8" s="3" t="s">
        <v>731</v>
      </c>
      <c r="N8" t="s">
        <v>851</v>
      </c>
      <c r="O8" s="3" t="s">
        <v>732</v>
      </c>
      <c r="P8" t="s">
        <v>851</v>
      </c>
      <c r="Q8" s="3" t="s">
        <v>734</v>
      </c>
    </row>
    <row r="9" spans="1:435" x14ac:dyDescent="0.25">
      <c r="A9" s="1" t="s">
        <v>0</v>
      </c>
      <c r="B9" s="1">
        <v>17.852710610367769</v>
      </c>
      <c r="C9" s="2" t="s">
        <v>101</v>
      </c>
      <c r="D9" s="2">
        <v>13.311644841460154</v>
      </c>
      <c r="E9" s="3" t="s">
        <v>200</v>
      </c>
      <c r="F9" s="3">
        <v>6.6839152670929938</v>
      </c>
      <c r="G9" s="3" t="s">
        <v>528</v>
      </c>
      <c r="H9" s="3">
        <v>8.5916977217476802</v>
      </c>
      <c r="I9" s="3" t="s">
        <v>627</v>
      </c>
      <c r="J9" s="3">
        <v>4.5233712729172009</v>
      </c>
      <c r="K9">
        <f>B9+D9+F9+H9+J9</f>
        <v>50.963339713585796</v>
      </c>
      <c r="M9" s="3" t="s">
        <v>301</v>
      </c>
      <c r="N9" s="3">
        <v>2.0149811050819619</v>
      </c>
      <c r="O9" s="3" t="s">
        <v>412</v>
      </c>
      <c r="P9" s="3">
        <v>4.4843082863676456</v>
      </c>
      <c r="Q9" s="3">
        <f>SUM(P9,N9)</f>
        <v>6.4992893914496079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  <c r="IW9" s="3"/>
      <c r="IX9" s="3"/>
      <c r="IY9" s="3"/>
      <c r="IZ9" s="3"/>
      <c r="JA9" s="3"/>
      <c r="JB9" s="3"/>
      <c r="JC9" s="3"/>
      <c r="JD9" s="3"/>
      <c r="JE9" s="3"/>
      <c r="JF9" s="3"/>
      <c r="JG9" s="3"/>
      <c r="JH9" s="3"/>
      <c r="JI9" s="3"/>
      <c r="JJ9" s="3"/>
      <c r="JK9" s="3"/>
      <c r="JL9" s="3"/>
      <c r="JM9" s="3"/>
      <c r="JN9" s="3"/>
      <c r="JO9" s="3"/>
      <c r="JP9" s="3"/>
      <c r="JQ9" s="3"/>
      <c r="JR9" s="3"/>
      <c r="JS9" s="3"/>
      <c r="JT9" s="3"/>
      <c r="JU9" s="3"/>
      <c r="JV9" s="3"/>
      <c r="JW9" s="3"/>
      <c r="JX9" s="3"/>
      <c r="JY9" s="3"/>
      <c r="JZ9" s="3"/>
      <c r="KA9" s="3"/>
      <c r="KB9" s="3"/>
      <c r="KC9" s="3"/>
      <c r="KD9" s="3"/>
      <c r="KE9" s="3"/>
      <c r="KF9" s="3"/>
      <c r="KG9" s="3"/>
      <c r="KH9" s="3"/>
      <c r="KI9" s="3"/>
      <c r="KJ9" s="3"/>
      <c r="KK9" s="3"/>
      <c r="KL9" s="3"/>
      <c r="KM9" s="3"/>
      <c r="KN9" s="3"/>
      <c r="KO9" s="3"/>
      <c r="KP9" s="3"/>
      <c r="KQ9" s="3"/>
      <c r="KR9" s="3"/>
      <c r="KS9" s="3"/>
      <c r="KT9" s="3"/>
      <c r="KU9" s="3"/>
      <c r="KV9" s="3"/>
      <c r="KW9" s="3"/>
      <c r="KX9" s="3"/>
      <c r="KY9" s="3"/>
      <c r="KZ9" s="3"/>
      <c r="LA9" s="3"/>
      <c r="LB9" s="3"/>
      <c r="LC9" s="3"/>
      <c r="LD9" s="3"/>
      <c r="LE9" s="3"/>
      <c r="LF9" s="3"/>
      <c r="LG9" s="3"/>
      <c r="LH9" s="3"/>
      <c r="LI9" s="3"/>
      <c r="LJ9" s="3"/>
      <c r="LK9" s="3"/>
      <c r="LL9" s="3"/>
      <c r="LM9" s="3"/>
      <c r="LN9" s="3"/>
      <c r="LO9" s="3"/>
      <c r="LP9" s="3"/>
      <c r="LQ9" s="3"/>
      <c r="LR9" s="3"/>
      <c r="LS9" s="3"/>
      <c r="LT9" s="3"/>
      <c r="LU9" s="3"/>
      <c r="LV9" s="3"/>
      <c r="LW9" s="3"/>
      <c r="LX9" s="3"/>
      <c r="LY9" s="3"/>
      <c r="LZ9" s="3"/>
      <c r="MA9" s="3"/>
      <c r="MB9" s="3"/>
      <c r="MC9" s="3"/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  <c r="MY9" s="3"/>
      <c r="MZ9" s="3"/>
      <c r="NA9" s="3"/>
      <c r="NB9" s="3"/>
      <c r="NC9" s="3"/>
      <c r="ND9" s="3"/>
      <c r="NE9" s="3"/>
      <c r="NF9" s="3"/>
      <c r="NG9" s="3"/>
      <c r="NH9" s="3"/>
      <c r="NI9" s="3"/>
      <c r="NJ9" s="3"/>
      <c r="NK9" s="3"/>
      <c r="NL9" s="3"/>
      <c r="NM9" s="3"/>
      <c r="NN9" s="3"/>
      <c r="NO9" s="3"/>
      <c r="NP9" s="3"/>
      <c r="NQ9" s="3"/>
      <c r="NR9" s="3"/>
      <c r="NS9" s="3"/>
      <c r="NT9" s="3"/>
      <c r="NU9" s="3"/>
      <c r="NV9" s="3"/>
      <c r="NW9" s="3"/>
      <c r="NX9" s="3"/>
      <c r="NY9" s="3"/>
      <c r="NZ9" s="3"/>
      <c r="OA9" s="3"/>
      <c r="OB9" s="3"/>
      <c r="OC9" s="3"/>
      <c r="OD9" s="3"/>
      <c r="OE9" s="3"/>
      <c r="OF9" s="3"/>
      <c r="OG9" s="3"/>
      <c r="OH9" s="3"/>
      <c r="OI9" s="3"/>
      <c r="OJ9" s="3"/>
      <c r="OK9" s="3"/>
      <c r="OL9" s="3"/>
      <c r="OM9" s="3"/>
      <c r="ON9" s="3"/>
      <c r="OO9" s="3"/>
      <c r="OP9" s="3"/>
      <c r="OQ9" s="3"/>
      <c r="OR9" s="3"/>
      <c r="OS9" s="3"/>
      <c r="OT9" s="3"/>
      <c r="OU9" s="3"/>
      <c r="OV9" s="3"/>
      <c r="OW9" s="3"/>
      <c r="OX9" s="3"/>
      <c r="OY9" s="3"/>
      <c r="OZ9" s="3"/>
      <c r="PA9" s="3"/>
      <c r="PB9" s="3"/>
      <c r="PC9" s="3"/>
      <c r="PD9" s="3"/>
      <c r="PE9" s="3"/>
      <c r="PF9" s="3"/>
      <c r="PG9" s="3"/>
      <c r="PH9" s="3"/>
      <c r="PI9" s="3"/>
      <c r="PJ9" s="3"/>
      <c r="PK9" s="3"/>
      <c r="PL9" s="3"/>
      <c r="PM9" s="3"/>
      <c r="PN9" s="3"/>
      <c r="PO9" s="3"/>
      <c r="PP9" s="3"/>
      <c r="PQ9" s="3"/>
      <c r="PR9" s="3"/>
      <c r="PS9" s="3"/>
    </row>
    <row r="10" spans="1:435" x14ac:dyDescent="0.25">
      <c r="A10" s="1" t="s">
        <v>1</v>
      </c>
      <c r="B10" s="1">
        <v>0.1427340339377679</v>
      </c>
      <c r="C10" s="2" t="s">
        <v>102</v>
      </c>
      <c r="D10" s="2">
        <v>8.3552058499585316E-2</v>
      </c>
      <c r="E10" s="3" t="s">
        <v>201</v>
      </c>
      <c r="F10" s="3">
        <v>0.15373245066882851</v>
      </c>
      <c r="G10" s="3" t="s">
        <v>529</v>
      </c>
      <c r="H10" s="3">
        <v>0.86388684682500294</v>
      </c>
      <c r="I10" s="3" t="s">
        <v>628</v>
      </c>
      <c r="J10" s="3">
        <v>1.172310827884794</v>
      </c>
      <c r="K10" s="3">
        <f t="shared" ref="K10:K73" si="0">B10+D10+F10+H10+J10</f>
        <v>2.416216217815979</v>
      </c>
      <c r="M10" s="3" t="s">
        <v>302</v>
      </c>
      <c r="N10" s="3">
        <v>0.26524685137575399</v>
      </c>
      <c r="O10" s="3" t="s">
        <v>413</v>
      </c>
      <c r="P10" s="3">
        <v>11.862866783783108</v>
      </c>
      <c r="Q10" s="3">
        <f t="shared" ref="Q10:Q73" si="1">SUM(P10,N10)</f>
        <v>12.128113635158861</v>
      </c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  <c r="MY10" s="3"/>
      <c r="MZ10" s="3"/>
      <c r="NA10" s="3"/>
      <c r="NB10" s="3"/>
      <c r="NC10" s="3"/>
      <c r="ND10" s="3"/>
      <c r="NE10" s="3"/>
      <c r="NF10" s="3"/>
      <c r="NG10" s="3"/>
      <c r="NH10" s="3"/>
      <c r="NI10" s="3"/>
      <c r="NJ10" s="3"/>
      <c r="NK10" s="3"/>
      <c r="NL10" s="3"/>
      <c r="NM10" s="3"/>
      <c r="NN10" s="3"/>
      <c r="NO10" s="3"/>
      <c r="NP10" s="3"/>
      <c r="NQ10" s="3"/>
      <c r="NR10" s="3"/>
      <c r="NS10" s="3"/>
      <c r="NT10" s="3"/>
      <c r="NU10" s="3"/>
      <c r="NV10" s="3"/>
      <c r="NW10" s="3"/>
      <c r="NX10" s="3"/>
      <c r="NY10" s="3"/>
      <c r="NZ10" s="3"/>
      <c r="OA10" s="3"/>
      <c r="OB10" s="3"/>
      <c r="OC10" s="3"/>
      <c r="OD10" s="3"/>
      <c r="OE10" s="3"/>
      <c r="OF10" s="3"/>
      <c r="OG10" s="3"/>
      <c r="OH10" s="3"/>
      <c r="OI10" s="3"/>
      <c r="OJ10" s="3"/>
      <c r="OK10" s="3"/>
      <c r="OL10" s="3"/>
      <c r="OM10" s="3"/>
      <c r="ON10" s="3"/>
      <c r="OO10" s="3"/>
      <c r="OP10" s="3"/>
      <c r="OQ10" s="3"/>
      <c r="OR10" s="3"/>
      <c r="OS10" s="3"/>
      <c r="OT10" s="3"/>
      <c r="OU10" s="3"/>
      <c r="OV10" s="3"/>
      <c r="OW10" s="3"/>
      <c r="OX10" s="3"/>
      <c r="OY10" s="3"/>
      <c r="OZ10" s="3"/>
      <c r="PA10" s="3"/>
      <c r="PB10" s="3"/>
      <c r="PC10" s="3"/>
      <c r="PD10" s="3"/>
      <c r="PE10" s="3"/>
      <c r="PF10" s="3"/>
      <c r="PG10" s="3"/>
      <c r="PH10" s="3"/>
      <c r="PI10" s="3"/>
      <c r="PJ10" s="3"/>
      <c r="PK10" s="3"/>
      <c r="PL10" s="3"/>
      <c r="PM10" s="3"/>
      <c r="PN10" s="3"/>
      <c r="PO10" s="3"/>
      <c r="PP10" s="3"/>
      <c r="PQ10" s="3"/>
      <c r="PR10" s="3"/>
      <c r="PS10" s="3"/>
    </row>
    <row r="11" spans="1:435" x14ac:dyDescent="0.25">
      <c r="A11" s="1" t="s">
        <v>2</v>
      </c>
      <c r="B11" s="1">
        <v>0.51275423840155043</v>
      </c>
      <c r="C11" s="2" t="s">
        <v>103</v>
      </c>
      <c r="D11" s="2">
        <v>9.7551726367882594</v>
      </c>
      <c r="E11" s="3" t="s">
        <v>202</v>
      </c>
      <c r="F11" s="3">
        <v>9.6490964362168743</v>
      </c>
      <c r="G11" s="3" t="s">
        <v>530</v>
      </c>
      <c r="H11" s="3">
        <v>12.23535533583</v>
      </c>
      <c r="I11" s="3" t="s">
        <v>629</v>
      </c>
      <c r="J11" s="3">
        <v>11.656488253819479</v>
      </c>
      <c r="K11" s="3">
        <f t="shared" si="0"/>
        <v>43.808866901056163</v>
      </c>
      <c r="M11" s="3"/>
      <c r="N11" s="3">
        <v>17.305589052048308</v>
      </c>
      <c r="O11" s="3" t="s">
        <v>414</v>
      </c>
      <c r="P11" s="3">
        <v>4.6809425007861991</v>
      </c>
      <c r="Q11" s="3">
        <f t="shared" si="1"/>
        <v>21.986531552834506</v>
      </c>
    </row>
    <row r="12" spans="1:435" x14ac:dyDescent="0.25">
      <c r="A12" s="1" t="s">
        <v>3</v>
      </c>
      <c r="B12" s="1">
        <v>23.334995596795508</v>
      </c>
      <c r="C12" s="2" t="s">
        <v>104</v>
      </c>
      <c r="D12" s="2">
        <v>9.6763724093686285</v>
      </c>
      <c r="E12" s="3" t="s">
        <v>203</v>
      </c>
      <c r="F12" s="3">
        <v>22.485617869177652</v>
      </c>
      <c r="G12" s="3" t="s">
        <v>531</v>
      </c>
      <c r="H12" s="3">
        <v>6.4705535344375393</v>
      </c>
      <c r="I12" s="3" t="s">
        <v>630</v>
      </c>
      <c r="J12" s="3">
        <v>14.375378942551132</v>
      </c>
      <c r="K12" s="3">
        <f t="shared" si="0"/>
        <v>76.342918352330457</v>
      </c>
      <c r="M12" s="3" t="s">
        <v>303</v>
      </c>
      <c r="N12" s="3">
        <v>0.51152629128753935</v>
      </c>
      <c r="O12" s="3" t="s">
        <v>415</v>
      </c>
      <c r="P12" s="3">
        <v>19.756795660320044</v>
      </c>
      <c r="Q12" s="3">
        <f t="shared" si="1"/>
        <v>20.268321951607582</v>
      </c>
    </row>
    <row r="13" spans="1:435" x14ac:dyDescent="0.25">
      <c r="A13" s="1" t="s">
        <v>4</v>
      </c>
      <c r="B13" s="1">
        <v>6.3676934686952971E-2</v>
      </c>
      <c r="C13" s="2" t="s">
        <v>105</v>
      </c>
      <c r="D13" s="2">
        <v>1.0024460151410075</v>
      </c>
      <c r="E13" s="3" t="s">
        <v>204</v>
      </c>
      <c r="F13" s="3">
        <v>1.1300350288211458</v>
      </c>
      <c r="G13" s="3" t="s">
        <v>532</v>
      </c>
      <c r="H13" s="3">
        <v>2.6512781240597363</v>
      </c>
      <c r="I13" s="3" t="s">
        <v>631</v>
      </c>
      <c r="J13" s="3">
        <v>2.9438968749148264</v>
      </c>
      <c r="K13" s="3">
        <f t="shared" si="0"/>
        <v>7.7913329776236688</v>
      </c>
      <c r="M13" s="3" t="s">
        <v>304</v>
      </c>
      <c r="N13" s="3">
        <v>33.231967919868353</v>
      </c>
      <c r="O13" s="3" t="s">
        <v>416</v>
      </c>
      <c r="P13" s="3">
        <v>0.22989104907262739</v>
      </c>
      <c r="Q13" s="3">
        <f t="shared" si="1"/>
        <v>33.46185896894098</v>
      </c>
    </row>
    <row r="14" spans="1:435" x14ac:dyDescent="0.25">
      <c r="A14" s="1" t="s">
        <v>5</v>
      </c>
      <c r="B14" s="1">
        <v>0.62240729056380051</v>
      </c>
      <c r="C14" s="2" t="s">
        <v>106</v>
      </c>
      <c r="D14" s="2">
        <v>0.55281544928613013</v>
      </c>
      <c r="E14" s="3" t="s">
        <v>205</v>
      </c>
      <c r="F14" s="3">
        <v>0.23567475787605457</v>
      </c>
      <c r="G14" s="3" t="s">
        <v>533</v>
      </c>
      <c r="H14" s="3">
        <v>0.34907827922639473</v>
      </c>
      <c r="I14" s="3" t="s">
        <v>632</v>
      </c>
      <c r="J14" s="3">
        <v>0.23707953644725455</v>
      </c>
      <c r="K14" s="3">
        <f t="shared" si="0"/>
        <v>1.9970553133996343</v>
      </c>
      <c r="M14" s="3" t="s">
        <v>882</v>
      </c>
      <c r="N14" s="3">
        <v>0.45775826021499255</v>
      </c>
      <c r="O14" s="3" t="s">
        <v>883</v>
      </c>
      <c r="P14" s="3">
        <v>35.121672850446892</v>
      </c>
      <c r="Q14" s="3">
        <f t="shared" si="1"/>
        <v>35.579431110661886</v>
      </c>
    </row>
    <row r="15" spans="1:435" x14ac:dyDescent="0.25">
      <c r="A15" s="1" t="s">
        <v>6</v>
      </c>
      <c r="B15" s="1">
        <v>1.0357936212921763</v>
      </c>
      <c r="C15" s="2" t="s">
        <v>107</v>
      </c>
      <c r="D15" s="2">
        <v>0.25427268855681007</v>
      </c>
      <c r="E15" s="3" t="s">
        <v>206</v>
      </c>
      <c r="F15" s="3">
        <v>0.25413718177018396</v>
      </c>
      <c r="G15" s="3" t="s">
        <v>534</v>
      </c>
      <c r="H15" s="3">
        <v>0.47721963133002099</v>
      </c>
      <c r="I15" s="3" t="s">
        <v>633</v>
      </c>
      <c r="J15" s="3">
        <v>0.39100939532467399</v>
      </c>
      <c r="K15" s="3">
        <f t="shared" si="0"/>
        <v>2.4124325182738651</v>
      </c>
      <c r="M15" s="3" t="s">
        <v>305</v>
      </c>
      <c r="N15" s="3">
        <v>0.33346134489972706</v>
      </c>
      <c r="O15" s="3" t="s">
        <v>417</v>
      </c>
      <c r="P15" s="3">
        <v>0.73548946260812487</v>
      </c>
      <c r="Q15" s="3">
        <f t="shared" si="1"/>
        <v>1.068950807507852</v>
      </c>
    </row>
    <row r="16" spans="1:435" x14ac:dyDescent="0.25">
      <c r="A16" s="1" t="s">
        <v>7</v>
      </c>
      <c r="B16" s="1">
        <v>6.8643202279296184E-2</v>
      </c>
      <c r="C16" s="2" t="s">
        <v>108</v>
      </c>
      <c r="D16" s="2">
        <v>0.10776623072484307</v>
      </c>
      <c r="E16" s="3" t="s">
        <v>207</v>
      </c>
      <c r="F16" s="3">
        <v>0.11371365854682949</v>
      </c>
      <c r="G16" s="3" t="s">
        <v>535</v>
      </c>
      <c r="H16" s="3">
        <v>0.5160674946703</v>
      </c>
      <c r="I16" s="3" t="s">
        <v>634</v>
      </c>
      <c r="J16" s="3">
        <v>0.5297492174564109</v>
      </c>
      <c r="K16" s="3">
        <f t="shared" si="0"/>
        <v>1.3359398036776797</v>
      </c>
      <c r="M16" s="3" t="s">
        <v>306</v>
      </c>
      <c r="N16" s="3">
        <v>4.9370422097839937</v>
      </c>
      <c r="O16" s="3" t="s">
        <v>418</v>
      </c>
      <c r="P16" s="3">
        <v>2.8413244589230691</v>
      </c>
      <c r="Q16" s="3">
        <f t="shared" si="1"/>
        <v>7.7783666687070632</v>
      </c>
    </row>
    <row r="17" spans="1:17" x14ac:dyDescent="0.25">
      <c r="A17" s="1" t="s">
        <v>8</v>
      </c>
      <c r="B17" s="1">
        <v>2.4051968532995809</v>
      </c>
      <c r="C17" s="2" t="s">
        <v>109</v>
      </c>
      <c r="D17" s="2">
        <v>0.2369554311900561</v>
      </c>
      <c r="E17" s="3" t="s">
        <v>208</v>
      </c>
      <c r="F17" s="3">
        <v>0.14447441802349528</v>
      </c>
      <c r="G17" s="3" t="s">
        <v>536</v>
      </c>
      <c r="H17" s="3">
        <v>0.24316647735902083</v>
      </c>
      <c r="I17" s="3" t="s">
        <v>635</v>
      </c>
      <c r="J17" s="3">
        <v>0.13911251690684262</v>
      </c>
      <c r="K17" s="3">
        <f t="shared" si="0"/>
        <v>3.1689056967789955</v>
      </c>
      <c r="M17" s="3" t="s">
        <v>307</v>
      </c>
      <c r="N17" s="3">
        <v>13.026489986000188</v>
      </c>
      <c r="O17" s="3" t="s">
        <v>419</v>
      </c>
      <c r="P17" s="3">
        <v>4.5253631906738754</v>
      </c>
      <c r="Q17" s="3">
        <f t="shared" si="1"/>
        <v>17.551853176674065</v>
      </c>
    </row>
    <row r="18" spans="1:17" x14ac:dyDescent="0.25">
      <c r="A18" s="1" t="s">
        <v>9</v>
      </c>
      <c r="B18" s="1">
        <v>0.26589508580709514</v>
      </c>
      <c r="C18" s="2" t="s">
        <v>110</v>
      </c>
      <c r="D18" s="2">
        <v>2.5521103458460788</v>
      </c>
      <c r="E18" s="3" t="s">
        <v>209</v>
      </c>
      <c r="F18" s="3">
        <v>2.631353886769968</v>
      </c>
      <c r="G18" s="3" t="s">
        <v>537</v>
      </c>
      <c r="H18" s="3">
        <v>4.2669740306089157</v>
      </c>
      <c r="I18" s="3" t="s">
        <v>636</v>
      </c>
      <c r="J18" s="3">
        <v>4.4201990273285716</v>
      </c>
      <c r="K18" s="3">
        <f t="shared" si="0"/>
        <v>14.136532376360629</v>
      </c>
      <c r="M18" s="3" t="s">
        <v>308</v>
      </c>
      <c r="N18" s="3">
        <v>0.22516683088148418</v>
      </c>
      <c r="O18" s="3" t="s">
        <v>420</v>
      </c>
      <c r="P18" s="3">
        <v>10.545278341758362</v>
      </c>
      <c r="Q18" s="3">
        <f t="shared" si="1"/>
        <v>10.770445172639846</v>
      </c>
    </row>
    <row r="19" spans="1:17" x14ac:dyDescent="0.25">
      <c r="A19" s="1" t="s">
        <v>10</v>
      </c>
      <c r="B19" s="1">
        <v>25.670871165793919</v>
      </c>
      <c r="C19" s="2" t="s">
        <v>111</v>
      </c>
      <c r="D19" s="2">
        <v>6.1804868501198857</v>
      </c>
      <c r="E19" s="3" t="s">
        <v>210</v>
      </c>
      <c r="F19" s="3">
        <v>16.392656920513414</v>
      </c>
      <c r="G19" s="3" t="s">
        <v>538</v>
      </c>
      <c r="H19" s="3">
        <v>3.8190984544779325</v>
      </c>
      <c r="I19" s="3" t="s">
        <v>637</v>
      </c>
      <c r="J19" s="3">
        <v>10.958153412199959</v>
      </c>
      <c r="K19" s="3">
        <f t="shared" si="0"/>
        <v>63.021266803105107</v>
      </c>
      <c r="M19" s="3" t="s">
        <v>309</v>
      </c>
      <c r="N19" s="3">
        <v>7.5831470267744336</v>
      </c>
      <c r="O19" s="3" t="s">
        <v>421</v>
      </c>
      <c r="P19" s="3">
        <v>0.23297040932298313</v>
      </c>
      <c r="Q19" s="3">
        <f t="shared" si="1"/>
        <v>7.816117436097417</v>
      </c>
    </row>
    <row r="20" spans="1:17" x14ac:dyDescent="0.25">
      <c r="A20" s="1" t="s">
        <v>11</v>
      </c>
      <c r="B20" s="1">
        <v>0.10984982558450189</v>
      </c>
      <c r="C20" s="2" t="s">
        <v>112</v>
      </c>
      <c r="D20" s="2">
        <v>0.33969990592834565</v>
      </c>
      <c r="E20" s="3" t="s">
        <v>211</v>
      </c>
      <c r="F20" s="3">
        <v>0.32972601306762489</v>
      </c>
      <c r="G20" s="3" t="s">
        <v>539</v>
      </c>
      <c r="H20" s="3">
        <v>0.36772932077373316</v>
      </c>
      <c r="I20" s="3" t="s">
        <v>638</v>
      </c>
      <c r="J20" s="3">
        <v>0.37297015985795934</v>
      </c>
      <c r="K20" s="3">
        <f t="shared" si="0"/>
        <v>1.519975225212165</v>
      </c>
      <c r="M20" s="3" t="s">
        <v>310</v>
      </c>
      <c r="N20" s="3">
        <v>10.914029018642426</v>
      </c>
      <c r="O20" s="3" t="s">
        <v>422</v>
      </c>
      <c r="P20" s="3">
        <v>13.395580728315585</v>
      </c>
      <c r="Q20" s="3">
        <f t="shared" si="1"/>
        <v>24.30960974695801</v>
      </c>
    </row>
    <row r="21" spans="1:17" x14ac:dyDescent="0.25">
      <c r="A21" s="1" t="s">
        <v>12</v>
      </c>
      <c r="B21" s="1">
        <v>11.652046231067484</v>
      </c>
      <c r="C21" s="2" t="s">
        <v>113</v>
      </c>
      <c r="D21" s="2">
        <v>12.932626416567572</v>
      </c>
      <c r="E21" s="3" t="s">
        <v>212</v>
      </c>
      <c r="F21" s="3">
        <v>24.358503488721972</v>
      </c>
      <c r="G21" s="3" t="s">
        <v>540</v>
      </c>
      <c r="H21" s="3">
        <v>16.202286289559485</v>
      </c>
      <c r="I21" s="3" t="s">
        <v>639</v>
      </c>
      <c r="J21" s="3">
        <v>20.497090483474487</v>
      </c>
      <c r="K21" s="3">
        <f t="shared" si="0"/>
        <v>85.642552909390986</v>
      </c>
      <c r="M21" s="3" t="s">
        <v>311</v>
      </c>
      <c r="N21" s="3">
        <v>0.1913941717510948</v>
      </c>
      <c r="O21" s="3" t="s">
        <v>423</v>
      </c>
      <c r="P21" s="3">
        <v>8.9379958357750251</v>
      </c>
      <c r="Q21" s="3">
        <f t="shared" si="1"/>
        <v>9.1293900075261192</v>
      </c>
    </row>
    <row r="22" spans="1:17" x14ac:dyDescent="0.25">
      <c r="A22" s="1" t="s">
        <v>13</v>
      </c>
      <c r="B22" s="1">
        <v>6.4984416226732877</v>
      </c>
      <c r="C22" s="2" t="s">
        <v>114</v>
      </c>
      <c r="D22" s="2">
        <v>13.760047308196704</v>
      </c>
      <c r="E22" s="3" t="s">
        <v>213</v>
      </c>
      <c r="F22" s="3">
        <v>15.249383800935933</v>
      </c>
      <c r="G22" s="3" t="s">
        <v>541</v>
      </c>
      <c r="H22" s="3">
        <v>9.0362066056175951</v>
      </c>
      <c r="I22" s="3" t="s">
        <v>640</v>
      </c>
      <c r="J22" s="3">
        <v>9.8576706051864171</v>
      </c>
      <c r="K22" s="3">
        <f t="shared" si="0"/>
        <v>54.401749942609939</v>
      </c>
      <c r="M22" s="3" t="s">
        <v>312</v>
      </c>
      <c r="N22" s="3">
        <v>8.9883905610044135</v>
      </c>
      <c r="O22" s="3" t="s">
        <v>424</v>
      </c>
      <c r="P22" s="3">
        <v>2.3734915231172198</v>
      </c>
      <c r="Q22" s="3">
        <f t="shared" si="1"/>
        <v>11.361882084121634</v>
      </c>
    </row>
    <row r="23" spans="1:17" x14ac:dyDescent="0.25">
      <c r="A23" s="1" t="s">
        <v>14</v>
      </c>
      <c r="B23" s="1">
        <v>4.6915886596155282E-2</v>
      </c>
      <c r="C23" s="2" t="s">
        <v>115</v>
      </c>
      <c r="D23" s="2">
        <v>6.4097275963637734E-2</v>
      </c>
      <c r="E23" s="3" t="s">
        <v>214</v>
      </c>
      <c r="F23" s="3">
        <v>6.6376020133919231E-2</v>
      </c>
      <c r="G23" s="3" t="s">
        <v>542</v>
      </c>
      <c r="H23" s="3">
        <v>0.30499071592618515</v>
      </c>
      <c r="I23" s="3" t="s">
        <v>641</v>
      </c>
      <c r="J23" s="3">
        <v>0.310193531931239</v>
      </c>
      <c r="K23" s="3">
        <f t="shared" si="0"/>
        <v>0.79257343055113638</v>
      </c>
      <c r="M23" s="3" t="s">
        <v>313</v>
      </c>
      <c r="N23" s="3">
        <v>2.7436642779104505</v>
      </c>
      <c r="O23" s="3" t="s">
        <v>425</v>
      </c>
      <c r="P23" s="3">
        <v>16.380163870561386</v>
      </c>
      <c r="Q23" s="3">
        <f t="shared" si="1"/>
        <v>19.123828148471837</v>
      </c>
    </row>
    <row r="24" spans="1:17" x14ac:dyDescent="0.25">
      <c r="A24" s="1" t="s">
        <v>15</v>
      </c>
      <c r="B24" s="1">
        <v>0.25319841367993501</v>
      </c>
      <c r="C24" s="2" t="s">
        <v>116</v>
      </c>
      <c r="D24" s="2">
        <v>3.3101966453290217</v>
      </c>
      <c r="E24" s="3" t="s">
        <v>215</v>
      </c>
      <c r="F24" s="3">
        <v>2.2905374073278733</v>
      </c>
      <c r="G24" s="3" t="s">
        <v>543</v>
      </c>
      <c r="H24" s="3">
        <v>5.8062002590600041</v>
      </c>
      <c r="I24" s="3" t="s">
        <v>642</v>
      </c>
      <c r="J24" s="3">
        <v>3.8090803924292174</v>
      </c>
      <c r="K24" s="3">
        <f t="shared" si="0"/>
        <v>15.469213117826053</v>
      </c>
      <c r="M24" s="3" t="s">
        <v>314</v>
      </c>
      <c r="N24" s="3">
        <v>0.35261325453597081</v>
      </c>
      <c r="O24" s="3" t="s">
        <v>426</v>
      </c>
      <c r="P24" s="3">
        <v>8.8114411308381388</v>
      </c>
      <c r="Q24" s="3">
        <f t="shared" si="1"/>
        <v>9.1640543853741097</v>
      </c>
    </row>
    <row r="25" spans="1:17" x14ac:dyDescent="0.25">
      <c r="A25" s="1" t="s">
        <v>16</v>
      </c>
      <c r="B25" s="1">
        <v>2.6184445241124892</v>
      </c>
      <c r="C25" s="2" t="s">
        <v>117</v>
      </c>
      <c r="D25" s="2">
        <v>2.771610834142777</v>
      </c>
      <c r="E25" s="3" t="s">
        <v>216</v>
      </c>
      <c r="F25" s="3">
        <v>1.7395548410749579</v>
      </c>
      <c r="G25" s="3" t="s">
        <v>544</v>
      </c>
      <c r="H25" s="3">
        <v>4.1364977390575639</v>
      </c>
      <c r="I25" s="3" t="s">
        <v>643</v>
      </c>
      <c r="J25" s="3">
        <v>2.3917207592703789</v>
      </c>
      <c r="K25" s="3">
        <f t="shared" si="0"/>
        <v>13.657828697658166</v>
      </c>
      <c r="M25" s="3" t="s">
        <v>315</v>
      </c>
      <c r="N25" s="3">
        <v>1.8033435441885621</v>
      </c>
      <c r="O25" s="3" t="s">
        <v>427</v>
      </c>
      <c r="P25" s="3">
        <v>0.43676754558810321</v>
      </c>
      <c r="Q25" s="3">
        <f t="shared" si="1"/>
        <v>2.2401110897766654</v>
      </c>
    </row>
    <row r="26" spans="1:17" x14ac:dyDescent="0.25">
      <c r="A26" s="1" t="s">
        <v>17</v>
      </c>
      <c r="B26" s="1">
        <v>6.583274088507314E-2</v>
      </c>
      <c r="C26" s="2" t="s">
        <v>118</v>
      </c>
      <c r="D26" s="2">
        <v>0.11685156367187896</v>
      </c>
      <c r="E26" s="3" t="s">
        <v>217</v>
      </c>
      <c r="F26" s="3">
        <v>0.113338235578874</v>
      </c>
      <c r="G26" s="3" t="s">
        <v>545</v>
      </c>
      <c r="H26" s="3">
        <v>1.0115862326359342</v>
      </c>
      <c r="I26" s="3" t="s">
        <v>644</v>
      </c>
      <c r="J26" s="3">
        <v>1.0120854441875045</v>
      </c>
      <c r="K26" s="3">
        <f t="shared" si="0"/>
        <v>2.3196942169592649</v>
      </c>
      <c r="M26" s="3" t="s">
        <v>316</v>
      </c>
      <c r="N26" s="3">
        <v>1.3076027304596904</v>
      </c>
      <c r="O26" s="3" t="s">
        <v>428</v>
      </c>
      <c r="P26" s="3">
        <v>2.5285692516231251</v>
      </c>
      <c r="Q26" s="3">
        <f t="shared" si="1"/>
        <v>3.8361719820828153</v>
      </c>
    </row>
    <row r="27" spans="1:17" x14ac:dyDescent="0.25">
      <c r="A27" s="1" t="s">
        <v>18</v>
      </c>
      <c r="B27" s="1">
        <v>0.12589217780307133</v>
      </c>
      <c r="C27" s="2" t="s">
        <v>119</v>
      </c>
      <c r="D27" s="2">
        <v>1.1320445713231191</v>
      </c>
      <c r="E27" s="3" t="s">
        <v>218</v>
      </c>
      <c r="F27" s="3">
        <v>0.735227468043403</v>
      </c>
      <c r="G27" s="3" t="s">
        <v>546</v>
      </c>
      <c r="H27" s="3">
        <v>0.96780352021596294</v>
      </c>
      <c r="I27" s="3" t="s">
        <v>645</v>
      </c>
      <c r="J27" s="3">
        <v>0.7092356358743932</v>
      </c>
      <c r="K27" s="3">
        <f t="shared" si="0"/>
        <v>3.6702033732599495</v>
      </c>
      <c r="M27" s="3" t="s">
        <v>317</v>
      </c>
      <c r="N27" s="3">
        <v>0.99490603884639084</v>
      </c>
      <c r="O27" s="3" t="s">
        <v>429</v>
      </c>
      <c r="P27" s="3">
        <v>20.043430070380829</v>
      </c>
      <c r="Q27" s="3">
        <f t="shared" si="1"/>
        <v>21.03833610922722</v>
      </c>
    </row>
    <row r="28" spans="1:17" x14ac:dyDescent="0.25">
      <c r="A28" s="1" t="s">
        <v>19</v>
      </c>
      <c r="B28" s="1">
        <v>19.168092249623843</v>
      </c>
      <c r="C28" s="2" t="s">
        <v>120</v>
      </c>
      <c r="D28" s="2">
        <v>15.274280211615746</v>
      </c>
      <c r="E28" s="3" t="s">
        <v>219</v>
      </c>
      <c r="F28" s="3">
        <v>24.051422714392732</v>
      </c>
      <c r="G28" s="3" t="s">
        <v>547</v>
      </c>
      <c r="H28" s="3">
        <v>11.114808286106182</v>
      </c>
      <c r="I28" s="3" t="s">
        <v>646</v>
      </c>
      <c r="J28" s="3">
        <v>15.317574550054992</v>
      </c>
      <c r="K28" s="3">
        <f t="shared" si="0"/>
        <v>84.926178011793496</v>
      </c>
      <c r="M28" s="3" t="s">
        <v>318</v>
      </c>
      <c r="N28" s="3">
        <v>1.8704398984983472</v>
      </c>
      <c r="O28" s="3" t="s">
        <v>430</v>
      </c>
      <c r="P28" s="3">
        <v>0.58626602957919505</v>
      </c>
      <c r="Q28" s="3">
        <f t="shared" si="1"/>
        <v>2.4567059280775423</v>
      </c>
    </row>
    <row r="29" spans="1:17" x14ac:dyDescent="0.25">
      <c r="A29" s="1" t="s">
        <v>20</v>
      </c>
      <c r="B29" s="1">
        <v>9.8536758718470914</v>
      </c>
      <c r="C29" s="2" t="s">
        <v>121</v>
      </c>
      <c r="D29" s="2">
        <v>0.16880960958601729</v>
      </c>
      <c r="E29" s="3" t="s">
        <v>220</v>
      </c>
      <c r="F29" s="3">
        <v>0.22140184335367863</v>
      </c>
      <c r="G29" s="3" t="s">
        <v>548</v>
      </c>
      <c r="H29" s="3">
        <v>0.12768798461731642</v>
      </c>
      <c r="I29" s="3" t="s">
        <v>647</v>
      </c>
      <c r="J29" s="3">
        <v>0.71915666739570649</v>
      </c>
      <c r="K29" s="3">
        <f t="shared" si="0"/>
        <v>11.090731976799809</v>
      </c>
      <c r="M29" s="3" t="s">
        <v>319</v>
      </c>
      <c r="N29" s="3">
        <v>0.2061929714289118</v>
      </c>
      <c r="O29" s="3" t="s">
        <v>431</v>
      </c>
      <c r="P29" s="3">
        <v>2.181445745418138</v>
      </c>
      <c r="Q29" s="3">
        <f t="shared" si="1"/>
        <v>2.3876387168470496</v>
      </c>
    </row>
    <row r="30" spans="1:17" x14ac:dyDescent="0.25">
      <c r="A30" s="1" t="s">
        <v>21</v>
      </c>
      <c r="B30" s="1">
        <v>7.2990377263392664E-2</v>
      </c>
      <c r="C30" s="2" t="s">
        <v>122</v>
      </c>
      <c r="D30" s="2">
        <v>3.851195486406354</v>
      </c>
      <c r="E30" s="3" t="s">
        <v>221</v>
      </c>
      <c r="F30" s="3">
        <v>3.8184285786564738</v>
      </c>
      <c r="G30" s="3" t="s">
        <v>549</v>
      </c>
      <c r="H30" s="3">
        <v>1.9710244364022915</v>
      </c>
      <c r="I30" s="3" t="s">
        <v>648</v>
      </c>
      <c r="J30" s="3">
        <v>2.0194256278259646</v>
      </c>
      <c r="K30" s="3">
        <f t="shared" si="0"/>
        <v>11.733064506554477</v>
      </c>
      <c r="M30" s="3" t="s">
        <v>320</v>
      </c>
      <c r="N30" s="3">
        <v>9.1833695568940019</v>
      </c>
      <c r="O30" s="3" t="s">
        <v>432</v>
      </c>
      <c r="P30" s="3">
        <v>0.16180858972452239</v>
      </c>
      <c r="Q30" s="3">
        <f t="shared" si="1"/>
        <v>9.3451781466185242</v>
      </c>
    </row>
    <row r="31" spans="1:17" x14ac:dyDescent="0.25">
      <c r="A31" s="1" t="s">
        <v>22</v>
      </c>
      <c r="B31" s="1">
        <v>2.2579607374367101</v>
      </c>
      <c r="C31" s="2" t="s">
        <v>123</v>
      </c>
      <c r="D31" s="2">
        <v>9.7820829246413638E-2</v>
      </c>
      <c r="E31" s="3" t="s">
        <v>222</v>
      </c>
      <c r="F31" s="3">
        <v>0.23860118442450465</v>
      </c>
      <c r="G31" s="3" t="s">
        <v>550</v>
      </c>
      <c r="H31" s="3">
        <v>0.44629824629378584</v>
      </c>
      <c r="I31" s="3" t="s">
        <v>649</v>
      </c>
      <c r="J31" s="3">
        <v>0.84092451846933414</v>
      </c>
      <c r="K31" s="3">
        <f t="shared" si="0"/>
        <v>3.8816055158707483</v>
      </c>
      <c r="M31" s="3" t="s">
        <v>321</v>
      </c>
      <c r="N31" s="3">
        <v>9.3623636720173958E-2</v>
      </c>
      <c r="O31" s="3" t="s">
        <v>433</v>
      </c>
      <c r="P31" s="3">
        <v>7.5757297835700195</v>
      </c>
      <c r="Q31" s="3">
        <f t="shared" si="1"/>
        <v>7.6693534202901938</v>
      </c>
    </row>
    <row r="32" spans="1:17" x14ac:dyDescent="0.25">
      <c r="A32" s="1" t="s">
        <v>23</v>
      </c>
      <c r="B32" s="1">
        <v>0.2105409408948572</v>
      </c>
      <c r="C32" s="2" t="s">
        <v>124</v>
      </c>
      <c r="D32" s="2">
        <v>7.1128621291619973</v>
      </c>
      <c r="E32" s="3" t="s">
        <v>223</v>
      </c>
      <c r="F32" s="3">
        <v>6.5625694699580652</v>
      </c>
      <c r="G32" s="3" t="s">
        <v>551</v>
      </c>
      <c r="H32" s="3">
        <v>4.0288834341231832</v>
      </c>
      <c r="I32" s="3" t="s">
        <v>650</v>
      </c>
      <c r="J32" s="3">
        <v>3.6729229350912518</v>
      </c>
      <c r="K32" s="3">
        <f t="shared" si="0"/>
        <v>21.587778909229353</v>
      </c>
      <c r="M32" s="3" t="s">
        <v>322</v>
      </c>
      <c r="N32" s="3">
        <v>1.0167313836480172</v>
      </c>
      <c r="O32" s="3" t="s">
        <v>434</v>
      </c>
      <c r="P32" s="3">
        <v>9.2256283434231895E-2</v>
      </c>
      <c r="Q32" s="3">
        <f t="shared" si="1"/>
        <v>1.1089876670822492</v>
      </c>
    </row>
    <row r="33" spans="1:17" x14ac:dyDescent="0.25">
      <c r="A33" s="1" t="s">
        <v>24</v>
      </c>
      <c r="B33" s="1">
        <v>0.10598375904444896</v>
      </c>
      <c r="C33" s="2" t="s">
        <v>125</v>
      </c>
      <c r="D33" s="2">
        <v>1.5377459281068147</v>
      </c>
      <c r="E33" s="3" t="s">
        <v>224</v>
      </c>
      <c r="F33" s="3">
        <v>1.9651547706261223</v>
      </c>
      <c r="G33" s="3" t="s">
        <v>552</v>
      </c>
      <c r="H33" s="3">
        <v>2.4093555859592608</v>
      </c>
      <c r="I33" s="3" t="s">
        <v>651</v>
      </c>
      <c r="J33" s="3">
        <v>2.9422586330494793</v>
      </c>
      <c r="K33" s="3">
        <f t="shared" si="0"/>
        <v>8.960498676786127</v>
      </c>
      <c r="M33" s="3" t="s">
        <v>323</v>
      </c>
      <c r="N33" s="3">
        <v>1.0958091113325548</v>
      </c>
      <c r="O33" s="3" t="s">
        <v>435</v>
      </c>
      <c r="P33" s="3">
        <v>0.13706649771999585</v>
      </c>
      <c r="Q33" s="3">
        <f t="shared" si="1"/>
        <v>1.2328756090525506</v>
      </c>
    </row>
    <row r="34" spans="1:17" x14ac:dyDescent="0.25">
      <c r="A34" s="1" t="s">
        <v>25</v>
      </c>
      <c r="B34" s="1">
        <v>0.28890618860705125</v>
      </c>
      <c r="C34" s="2" t="s">
        <v>126</v>
      </c>
      <c r="D34" s="2">
        <v>6.1173539298859083</v>
      </c>
      <c r="E34" s="3" t="s">
        <v>225</v>
      </c>
      <c r="F34" s="3">
        <v>5.7215566670247107</v>
      </c>
      <c r="G34" s="3" t="s">
        <v>553</v>
      </c>
      <c r="H34" s="3">
        <v>9.719230702787506</v>
      </c>
      <c r="I34" s="3" t="s">
        <v>652</v>
      </c>
      <c r="J34" s="3">
        <v>8.5106685241690592</v>
      </c>
      <c r="K34" s="3">
        <f t="shared" si="0"/>
        <v>30.357716012474235</v>
      </c>
      <c r="M34" s="3" t="s">
        <v>324</v>
      </c>
      <c r="N34" s="3">
        <v>0.40234605317833377</v>
      </c>
      <c r="O34" s="3" t="s">
        <v>436</v>
      </c>
      <c r="P34" s="3">
        <v>1.1725684619723009</v>
      </c>
      <c r="Q34" s="3">
        <f t="shared" si="1"/>
        <v>1.5749145151506347</v>
      </c>
    </row>
    <row r="35" spans="1:17" x14ac:dyDescent="0.25">
      <c r="A35" s="1" t="s">
        <v>26</v>
      </c>
      <c r="B35" s="1">
        <v>0.17880990673737146</v>
      </c>
      <c r="C35" s="2" t="s">
        <v>127</v>
      </c>
      <c r="D35" s="2">
        <v>2.7560071187244279</v>
      </c>
      <c r="E35" s="3" t="s">
        <v>226</v>
      </c>
      <c r="F35" s="3">
        <v>2.3748547253546546</v>
      </c>
      <c r="G35" s="3" t="s">
        <v>554</v>
      </c>
      <c r="H35" s="3">
        <v>1.6104737775985891</v>
      </c>
      <c r="I35" s="3" t="s">
        <v>653</v>
      </c>
      <c r="J35" s="3">
        <v>1.3819575332757705</v>
      </c>
      <c r="K35" s="3">
        <f t="shared" si="0"/>
        <v>8.3021030616908131</v>
      </c>
      <c r="M35" s="3" t="s">
        <v>325</v>
      </c>
      <c r="N35" s="3">
        <v>0.46113100237359628</v>
      </c>
      <c r="O35" s="3" t="s">
        <v>437</v>
      </c>
      <c r="P35" s="3">
        <v>0.47019395236191919</v>
      </c>
      <c r="Q35" s="3">
        <f t="shared" si="1"/>
        <v>0.93132495473551546</v>
      </c>
    </row>
    <row r="36" spans="1:17" x14ac:dyDescent="0.25">
      <c r="A36" s="1" t="s">
        <v>27</v>
      </c>
      <c r="B36" s="1">
        <v>4.4405209242305031E-2</v>
      </c>
      <c r="C36" s="2" t="s">
        <v>128</v>
      </c>
      <c r="D36" s="2">
        <v>0.21773516218588454</v>
      </c>
      <c r="E36" s="3" t="s">
        <v>227</v>
      </c>
      <c r="F36" s="3">
        <v>0.21158883232419787</v>
      </c>
      <c r="G36" s="3" t="s">
        <v>555</v>
      </c>
      <c r="H36" s="3">
        <v>0.16994444848358553</v>
      </c>
      <c r="I36" s="3" t="s">
        <v>654</v>
      </c>
      <c r="J36" s="3">
        <v>0.17659750083918258</v>
      </c>
      <c r="K36" s="3">
        <f t="shared" si="0"/>
        <v>0.82027115307515552</v>
      </c>
      <c r="M36" s="3" t="s">
        <v>326</v>
      </c>
      <c r="N36" s="3">
        <v>0.12757281439988508</v>
      </c>
      <c r="O36" s="3" t="s">
        <v>438</v>
      </c>
      <c r="P36" s="3">
        <v>0.532060874002249</v>
      </c>
      <c r="Q36" s="3">
        <f t="shared" si="1"/>
        <v>0.6596336884021341</v>
      </c>
    </row>
    <row r="37" spans="1:17" x14ac:dyDescent="0.25">
      <c r="A37" s="1" t="s">
        <v>28</v>
      </c>
      <c r="B37" s="1">
        <v>1.041408019607317</v>
      </c>
      <c r="C37" s="2" t="s">
        <v>129</v>
      </c>
      <c r="D37" s="2">
        <v>14.152933560032723</v>
      </c>
      <c r="E37" s="3" t="s">
        <v>228</v>
      </c>
      <c r="F37" s="3">
        <v>13.592582691769552</v>
      </c>
      <c r="G37" s="3" t="s">
        <v>556</v>
      </c>
      <c r="H37" s="3">
        <v>17.85976951908787</v>
      </c>
      <c r="I37" s="3" t="s">
        <v>655</v>
      </c>
      <c r="J37" s="3">
        <v>16.159176366212794</v>
      </c>
      <c r="K37" s="3">
        <f t="shared" si="0"/>
        <v>62.805870156710256</v>
      </c>
      <c r="M37" s="3" t="s">
        <v>327</v>
      </c>
      <c r="N37" s="3">
        <v>0.15288982017773575</v>
      </c>
      <c r="O37" s="3" t="s">
        <v>439</v>
      </c>
      <c r="P37" s="3">
        <v>0.12785700801881528</v>
      </c>
      <c r="Q37" s="3">
        <f t="shared" si="1"/>
        <v>0.28074682819655106</v>
      </c>
    </row>
    <row r="38" spans="1:17" x14ac:dyDescent="0.25">
      <c r="A38" s="1" t="s">
        <v>29</v>
      </c>
      <c r="B38" s="1">
        <v>2.9425282401620527</v>
      </c>
      <c r="C38" s="2" t="s">
        <v>130</v>
      </c>
      <c r="D38" s="2">
        <v>65.314655918664045</v>
      </c>
      <c r="E38" s="3" t="s">
        <v>229</v>
      </c>
      <c r="F38" s="3">
        <v>50.788946884729228</v>
      </c>
      <c r="G38" s="3" t="s">
        <v>557</v>
      </c>
      <c r="H38" s="3">
        <v>54.168915431999515</v>
      </c>
      <c r="I38" s="3" t="s">
        <v>656</v>
      </c>
      <c r="J38" s="3">
        <v>41.7253310101773</v>
      </c>
      <c r="K38" s="3">
        <f t="shared" si="0"/>
        <v>214.94037748573214</v>
      </c>
      <c r="M38" s="3" t="s">
        <v>328</v>
      </c>
      <c r="N38" s="3">
        <v>5.4941676915369948</v>
      </c>
      <c r="O38" s="3" t="s">
        <v>440</v>
      </c>
      <c r="P38" s="3">
        <v>0.9911625257758977</v>
      </c>
      <c r="Q38" s="3">
        <f t="shared" si="1"/>
        <v>6.4853302173128924</v>
      </c>
    </row>
    <row r="39" spans="1:17" x14ac:dyDescent="0.25">
      <c r="A39" s="1" t="s">
        <v>30</v>
      </c>
      <c r="B39" s="1">
        <v>0.10280395357408625</v>
      </c>
      <c r="C39" s="2" t="s">
        <v>131</v>
      </c>
      <c r="D39" s="2">
        <v>0.10076897018459098</v>
      </c>
      <c r="E39" s="3" t="s">
        <v>230</v>
      </c>
      <c r="F39" s="3">
        <v>9.2674492780379009E-2</v>
      </c>
      <c r="G39" s="3" t="s">
        <v>558</v>
      </c>
      <c r="H39" s="3">
        <v>0.29775215071395306</v>
      </c>
      <c r="I39" s="3" t="s">
        <v>657</v>
      </c>
      <c r="J39" s="3">
        <v>0.23653576921375008</v>
      </c>
      <c r="K39" s="3">
        <f t="shared" si="0"/>
        <v>0.83053533646675948</v>
      </c>
      <c r="M39" s="3" t="s">
        <v>329</v>
      </c>
      <c r="N39" s="3">
        <v>0.11267552932321512</v>
      </c>
      <c r="O39" s="3" t="s">
        <v>441</v>
      </c>
      <c r="P39" s="3">
        <v>6.2038965147867389</v>
      </c>
      <c r="Q39" s="3">
        <f t="shared" si="1"/>
        <v>6.3165720441099538</v>
      </c>
    </row>
    <row r="40" spans="1:17" x14ac:dyDescent="0.25">
      <c r="A40" s="1" t="s">
        <v>31</v>
      </c>
      <c r="B40" s="1">
        <v>1.1307283532724364</v>
      </c>
      <c r="C40" s="2" t="s">
        <v>132</v>
      </c>
      <c r="D40" s="2">
        <v>21.303523541663612</v>
      </c>
      <c r="E40" s="3" t="s">
        <v>231</v>
      </c>
      <c r="F40" s="3">
        <v>15.979895126756002</v>
      </c>
      <c r="G40" s="3" t="s">
        <v>559</v>
      </c>
      <c r="H40" s="3">
        <v>32.756798120191043</v>
      </c>
      <c r="I40" s="3" t="s">
        <v>658</v>
      </c>
      <c r="J40" s="3">
        <v>25.424425896718823</v>
      </c>
      <c r="K40" s="3">
        <f t="shared" si="0"/>
        <v>96.595371038601911</v>
      </c>
      <c r="M40" s="3"/>
      <c r="N40" s="3"/>
      <c r="O40" s="3" t="s">
        <v>442</v>
      </c>
      <c r="P40" s="3">
        <v>2.6606776733226885</v>
      </c>
      <c r="Q40" s="3">
        <f t="shared" si="1"/>
        <v>2.6606776733226885</v>
      </c>
    </row>
    <row r="41" spans="1:17" x14ac:dyDescent="0.25">
      <c r="A41" s="1" t="s">
        <v>32</v>
      </c>
      <c r="B41" s="1">
        <v>2.7221778823719789</v>
      </c>
      <c r="C41" s="2" t="s">
        <v>133</v>
      </c>
      <c r="D41" s="2">
        <v>9.1985719472291372</v>
      </c>
      <c r="E41" s="3" t="s">
        <v>232</v>
      </c>
      <c r="F41" s="3">
        <v>11.58119207032972</v>
      </c>
      <c r="G41" s="3" t="s">
        <v>560</v>
      </c>
      <c r="H41" s="3">
        <v>10.878043748479271</v>
      </c>
      <c r="I41" s="3" t="s">
        <v>659</v>
      </c>
      <c r="J41" s="3">
        <v>14.675595250269934</v>
      </c>
      <c r="K41" s="3">
        <f t="shared" si="0"/>
        <v>49.055580898680041</v>
      </c>
      <c r="M41" s="3" t="s">
        <v>330</v>
      </c>
      <c r="N41" s="3">
        <v>10.736001985647292</v>
      </c>
      <c r="O41" s="3" t="s">
        <v>443</v>
      </c>
      <c r="P41" s="3">
        <v>0.10140556006110725</v>
      </c>
      <c r="Q41" s="3">
        <f t="shared" si="1"/>
        <v>10.837407545708398</v>
      </c>
    </row>
    <row r="42" spans="1:17" x14ac:dyDescent="0.25">
      <c r="A42" s="1" t="s">
        <v>33</v>
      </c>
      <c r="B42" s="1">
        <v>15.68514544937193</v>
      </c>
      <c r="C42" s="2" t="s">
        <v>134</v>
      </c>
      <c r="D42" s="2">
        <v>11.385989012748809</v>
      </c>
      <c r="E42" s="3" t="s">
        <v>233</v>
      </c>
      <c r="F42" s="3">
        <v>14.520073674117022</v>
      </c>
      <c r="G42" s="3" t="s">
        <v>561</v>
      </c>
      <c r="H42" s="3">
        <v>6.9538975245471146</v>
      </c>
      <c r="I42" s="3" t="s">
        <v>660</v>
      </c>
      <c r="J42" s="3">
        <v>8.8840382834025711</v>
      </c>
      <c r="K42" s="3">
        <f t="shared" si="0"/>
        <v>57.429143944187445</v>
      </c>
      <c r="M42" s="3" t="s">
        <v>331</v>
      </c>
      <c r="N42" s="3">
        <v>18.402921273977459</v>
      </c>
      <c r="O42" s="3" t="s">
        <v>444</v>
      </c>
      <c r="P42" s="3">
        <v>10.198937351280662</v>
      </c>
      <c r="Q42" s="3">
        <f t="shared" si="1"/>
        <v>28.601858625258121</v>
      </c>
    </row>
    <row r="43" spans="1:17" x14ac:dyDescent="0.25">
      <c r="A43" s="1" t="s">
        <v>34</v>
      </c>
      <c r="B43" s="1">
        <v>1.6091751731409574</v>
      </c>
      <c r="C43" s="2" t="s">
        <v>135</v>
      </c>
      <c r="D43" s="2">
        <v>8.5901301045606644</v>
      </c>
      <c r="E43" s="3" t="s">
        <v>234</v>
      </c>
      <c r="F43" s="3">
        <v>14.800027627830326</v>
      </c>
      <c r="G43" s="3" t="s">
        <v>562</v>
      </c>
      <c r="H43" s="3">
        <v>13.2753145044405</v>
      </c>
      <c r="I43" s="3" t="s">
        <v>661</v>
      </c>
      <c r="J43" s="3">
        <v>22.880036906095874</v>
      </c>
      <c r="K43" s="3">
        <f t="shared" si="0"/>
        <v>61.154684316068327</v>
      </c>
      <c r="M43" s="3" t="s">
        <v>332</v>
      </c>
      <c r="N43" s="3">
        <v>8.4226437709733375</v>
      </c>
      <c r="O43" s="3" t="s">
        <v>445</v>
      </c>
      <c r="P43" s="3">
        <v>19.257791139991149</v>
      </c>
      <c r="Q43" s="3">
        <f t="shared" si="1"/>
        <v>27.680434910964486</v>
      </c>
    </row>
    <row r="44" spans="1:17" x14ac:dyDescent="0.25">
      <c r="A44" s="1" t="s">
        <v>35</v>
      </c>
      <c r="B44" s="1">
        <v>2.0785424004714339</v>
      </c>
      <c r="C44" s="2" t="s">
        <v>136</v>
      </c>
      <c r="D44" s="2">
        <v>2.5820859413570298</v>
      </c>
      <c r="E44" s="3" t="s">
        <v>235</v>
      </c>
      <c r="F44" s="3">
        <v>1.3296240638035333</v>
      </c>
      <c r="G44" s="3" t="s">
        <v>563</v>
      </c>
      <c r="H44" s="3">
        <v>4.933736424514569</v>
      </c>
      <c r="I44" s="3" t="s">
        <v>662</v>
      </c>
      <c r="J44" s="3">
        <v>2.4676612312813222</v>
      </c>
      <c r="K44" s="3">
        <f t="shared" si="0"/>
        <v>13.391650061427889</v>
      </c>
      <c r="M44" s="3" t="s">
        <v>333</v>
      </c>
      <c r="N44" s="3">
        <v>1.8089094913870758</v>
      </c>
      <c r="O44" s="3" t="s">
        <v>446</v>
      </c>
      <c r="P44" s="3">
        <v>10.546905742226789</v>
      </c>
      <c r="Q44" s="3">
        <f t="shared" si="1"/>
        <v>12.355815233613864</v>
      </c>
    </row>
    <row r="45" spans="1:17" x14ac:dyDescent="0.25">
      <c r="A45" s="1" t="s">
        <v>36</v>
      </c>
      <c r="B45" s="1">
        <v>8.7222051895046953</v>
      </c>
      <c r="C45" s="2" t="s">
        <v>137</v>
      </c>
      <c r="D45" s="2">
        <v>21.959109873406472</v>
      </c>
      <c r="E45" s="3" t="s">
        <v>236</v>
      </c>
      <c r="F45" s="3">
        <v>17.84287475105614</v>
      </c>
      <c r="G45" s="3" t="s">
        <v>564</v>
      </c>
      <c r="H45" s="3">
        <v>18.337650979855852</v>
      </c>
      <c r="I45" s="3" t="s">
        <v>663</v>
      </c>
      <c r="J45" s="3">
        <v>15.202643408790365</v>
      </c>
      <c r="K45" s="3">
        <f t="shared" si="0"/>
        <v>82.064484202613528</v>
      </c>
      <c r="M45" s="3" t="s">
        <v>334</v>
      </c>
      <c r="N45" s="3">
        <v>0.15481524052794315</v>
      </c>
      <c r="O45" s="3" t="s">
        <v>447</v>
      </c>
      <c r="P45" s="3">
        <v>1.7121353255945548</v>
      </c>
      <c r="Q45" s="3">
        <f t="shared" si="1"/>
        <v>1.8669505661224979</v>
      </c>
    </row>
    <row r="46" spans="1:17" x14ac:dyDescent="0.25">
      <c r="A46" s="1" t="s">
        <v>37</v>
      </c>
      <c r="B46" s="1">
        <v>2.6117063678433254</v>
      </c>
      <c r="C46" s="2" t="s">
        <v>138</v>
      </c>
      <c r="D46" s="2">
        <v>10.030122494983113</v>
      </c>
      <c r="E46" s="3" t="s">
        <v>237</v>
      </c>
      <c r="F46" s="3">
        <v>13.472636246481072</v>
      </c>
      <c r="G46" s="3" t="s">
        <v>565</v>
      </c>
      <c r="H46" s="3">
        <v>7.6608568774158332</v>
      </c>
      <c r="I46" s="3" t="s">
        <v>664</v>
      </c>
      <c r="J46" s="3">
        <v>10.510341328453425</v>
      </c>
      <c r="K46" s="3">
        <f t="shared" si="0"/>
        <v>44.285663315176762</v>
      </c>
      <c r="M46" s="3" t="s">
        <v>335</v>
      </c>
      <c r="N46" s="3">
        <v>1.3504993366583506</v>
      </c>
      <c r="O46" s="3" t="s">
        <v>448</v>
      </c>
      <c r="P46" s="3">
        <v>0.16037686853669109</v>
      </c>
      <c r="Q46" s="3">
        <f t="shared" si="1"/>
        <v>1.5108762051950417</v>
      </c>
    </row>
    <row r="47" spans="1:17" x14ac:dyDescent="0.25">
      <c r="A47" s="1" t="s">
        <v>38</v>
      </c>
      <c r="B47" s="1">
        <v>0.17180122449219307</v>
      </c>
      <c r="C47" s="2" t="s">
        <v>139</v>
      </c>
      <c r="D47" s="2">
        <v>0.89970934221028087</v>
      </c>
      <c r="E47" s="3" t="s">
        <v>238</v>
      </c>
      <c r="F47" s="3">
        <v>0.99255754278413111</v>
      </c>
      <c r="G47" s="3" t="s">
        <v>566</v>
      </c>
      <c r="H47" s="3">
        <v>0.29216792757850008</v>
      </c>
      <c r="I47" s="3" t="s">
        <v>665</v>
      </c>
      <c r="J47" s="3">
        <v>0.33621181617651197</v>
      </c>
      <c r="K47" s="3">
        <f t="shared" si="0"/>
        <v>2.6924478532416174</v>
      </c>
      <c r="M47" s="3" t="s">
        <v>336</v>
      </c>
      <c r="N47" s="3">
        <v>0.30195465210034828</v>
      </c>
      <c r="O47" s="3" t="s">
        <v>449</v>
      </c>
      <c r="P47" s="3">
        <v>0.27221400381186278</v>
      </c>
      <c r="Q47" s="3">
        <f t="shared" si="1"/>
        <v>0.574168655912211</v>
      </c>
    </row>
    <row r="48" spans="1:17" x14ac:dyDescent="0.25">
      <c r="A48" s="1" t="s">
        <v>39</v>
      </c>
      <c r="B48" s="1">
        <v>0.13791518455915955</v>
      </c>
      <c r="C48" s="2" t="s">
        <v>140</v>
      </c>
      <c r="D48" s="2">
        <v>6.6253700673624086E-2</v>
      </c>
      <c r="E48" s="3" t="s">
        <v>239</v>
      </c>
      <c r="F48" s="3">
        <v>7.0855312939750434E-2</v>
      </c>
      <c r="G48" s="3" t="s">
        <v>567</v>
      </c>
      <c r="H48" s="3">
        <v>0.55431941743298951</v>
      </c>
      <c r="I48" s="3" t="s">
        <v>666</v>
      </c>
      <c r="J48" s="3">
        <v>0.55303585988547244</v>
      </c>
      <c r="K48" s="3">
        <f t="shared" si="0"/>
        <v>1.3823794754909962</v>
      </c>
      <c r="M48" s="3" t="s">
        <v>337</v>
      </c>
      <c r="N48" s="3">
        <v>3.7596571088992308</v>
      </c>
      <c r="O48" s="3" t="s">
        <v>450</v>
      </c>
      <c r="P48" s="3">
        <v>0.41486036632392942</v>
      </c>
      <c r="Q48" s="3">
        <f t="shared" si="1"/>
        <v>4.1745174752231602</v>
      </c>
    </row>
    <row r="49" spans="1:17" x14ac:dyDescent="0.25">
      <c r="A49" s="1" t="s">
        <v>40</v>
      </c>
      <c r="B49" s="1">
        <v>1.536402332912272</v>
      </c>
      <c r="C49" s="2" t="s">
        <v>141</v>
      </c>
      <c r="D49" s="2">
        <v>9.3746202270763792</v>
      </c>
      <c r="E49" s="3" t="s">
        <v>240</v>
      </c>
      <c r="F49" s="3">
        <v>11.010600216445685</v>
      </c>
      <c r="G49" s="3" t="s">
        <v>568</v>
      </c>
      <c r="H49" s="3">
        <v>8.4047222527600294</v>
      </c>
      <c r="I49" s="3" t="s">
        <v>667</v>
      </c>
      <c r="J49" s="3">
        <v>9.4879815393143261</v>
      </c>
      <c r="K49" s="3">
        <f t="shared" si="0"/>
        <v>39.81432656850869</v>
      </c>
      <c r="M49" s="3" t="s">
        <v>338</v>
      </c>
      <c r="N49" s="3">
        <v>12.338018078801134</v>
      </c>
      <c r="O49" s="3" t="s">
        <v>451</v>
      </c>
      <c r="P49" s="3">
        <v>2.9868845936428272</v>
      </c>
      <c r="Q49" s="3">
        <f t="shared" si="1"/>
        <v>15.324902672443962</v>
      </c>
    </row>
    <row r="50" spans="1:17" x14ac:dyDescent="0.25">
      <c r="A50" s="1" t="s">
        <v>41</v>
      </c>
      <c r="B50" s="1">
        <v>0.99381352374210752</v>
      </c>
      <c r="C50" s="2" t="s">
        <v>142</v>
      </c>
      <c r="D50" s="2">
        <v>2.2116511312008109</v>
      </c>
      <c r="E50" s="3" t="s">
        <v>241</v>
      </c>
      <c r="F50" s="3">
        <v>3.2512737884370253</v>
      </c>
      <c r="G50" s="3" t="s">
        <v>569</v>
      </c>
      <c r="H50" s="3">
        <v>4.8698533297785387</v>
      </c>
      <c r="I50" s="3" t="s">
        <v>668</v>
      </c>
      <c r="J50" s="3">
        <v>6.177560849095042</v>
      </c>
      <c r="K50" s="3">
        <f t="shared" si="0"/>
        <v>17.504152622253525</v>
      </c>
      <c r="M50" s="3" t="s">
        <v>339</v>
      </c>
      <c r="N50" s="3">
        <v>0.16393618788023664</v>
      </c>
      <c r="O50" s="3" t="s">
        <v>452</v>
      </c>
      <c r="P50" s="3">
        <v>13.637689223643997</v>
      </c>
      <c r="Q50" s="3">
        <f t="shared" si="1"/>
        <v>13.801625411524235</v>
      </c>
    </row>
    <row r="51" spans="1:17" x14ac:dyDescent="0.25">
      <c r="A51" s="1" t="s">
        <v>42</v>
      </c>
      <c r="B51" s="1">
        <v>0.40537213126873778</v>
      </c>
      <c r="C51" s="2" t="s">
        <v>143</v>
      </c>
      <c r="D51" s="2">
        <v>0.77325935166752024</v>
      </c>
      <c r="E51" s="3" t="s">
        <v>242</v>
      </c>
      <c r="F51" s="3">
        <v>0.60219968231527021</v>
      </c>
      <c r="G51" s="3" t="s">
        <v>570</v>
      </c>
      <c r="H51" s="3">
        <v>0.2806474909622384</v>
      </c>
      <c r="I51" s="3" t="s">
        <v>669</v>
      </c>
      <c r="J51" s="3">
        <v>0.2253080496193676</v>
      </c>
      <c r="K51" s="3">
        <f t="shared" si="0"/>
        <v>2.2867867058331344</v>
      </c>
      <c r="M51" s="3" t="s">
        <v>340</v>
      </c>
      <c r="N51" s="3">
        <v>0.28093540698588776</v>
      </c>
      <c r="O51" s="3" t="s">
        <v>453</v>
      </c>
      <c r="P51" s="3">
        <v>0.15703264487321103</v>
      </c>
      <c r="Q51" s="3">
        <f t="shared" si="1"/>
        <v>0.43796805185909882</v>
      </c>
    </row>
    <row r="52" spans="1:17" x14ac:dyDescent="0.25">
      <c r="A52" s="1" t="s">
        <v>43</v>
      </c>
      <c r="B52" s="1">
        <v>3.3480096015571856</v>
      </c>
      <c r="C52" s="2" t="s">
        <v>144</v>
      </c>
      <c r="D52" s="2">
        <v>1.390064197515926</v>
      </c>
      <c r="E52" s="3" t="s">
        <v>243</v>
      </c>
      <c r="F52" s="3">
        <v>0.69709095336343851</v>
      </c>
      <c r="G52" s="3" t="s">
        <v>571</v>
      </c>
      <c r="H52" s="3">
        <v>2.4234689509644012</v>
      </c>
      <c r="I52" s="3" t="s">
        <v>670</v>
      </c>
      <c r="J52" s="3">
        <v>1.2142097298739996</v>
      </c>
      <c r="K52" s="3">
        <f t="shared" si="0"/>
        <v>9.0728434332749508</v>
      </c>
      <c r="M52" s="3"/>
      <c r="N52" s="3"/>
      <c r="O52" s="3" t="s">
        <v>454</v>
      </c>
      <c r="P52" s="3">
        <v>29.021154877460368</v>
      </c>
      <c r="Q52" s="3">
        <f t="shared" si="1"/>
        <v>29.021154877460368</v>
      </c>
    </row>
    <row r="53" spans="1:17" x14ac:dyDescent="0.25">
      <c r="A53" s="1" t="s">
        <v>44</v>
      </c>
      <c r="B53" s="1">
        <v>0.64792116368449115</v>
      </c>
      <c r="C53" s="2" t="s">
        <v>145</v>
      </c>
      <c r="D53" s="2">
        <v>0.1922331472050344</v>
      </c>
      <c r="E53" s="3" t="s">
        <v>244</v>
      </c>
      <c r="F53" s="3">
        <v>0.22673490664276524</v>
      </c>
      <c r="G53" s="3" t="s">
        <v>572</v>
      </c>
      <c r="H53" s="3">
        <v>0.11644542089872539</v>
      </c>
      <c r="I53" s="3" t="s">
        <v>671</v>
      </c>
      <c r="J53" s="3">
        <v>0.11479511606733334</v>
      </c>
      <c r="K53" s="3">
        <f t="shared" si="0"/>
        <v>1.2981297544983494</v>
      </c>
      <c r="M53" s="3" t="s">
        <v>341</v>
      </c>
      <c r="N53" s="3">
        <v>0.66351862677169204</v>
      </c>
      <c r="O53" s="3" t="s">
        <v>455</v>
      </c>
      <c r="P53" s="3">
        <v>0.15275534462386517</v>
      </c>
      <c r="Q53" s="3">
        <f t="shared" si="1"/>
        <v>0.81627397139555724</v>
      </c>
    </row>
    <row r="54" spans="1:17" x14ac:dyDescent="0.25">
      <c r="A54" s="1" t="s">
        <v>45</v>
      </c>
      <c r="B54" s="1">
        <v>13.631906096366038</v>
      </c>
      <c r="C54" s="2" t="s">
        <v>146</v>
      </c>
      <c r="D54" s="2">
        <v>10.783383517805529</v>
      </c>
      <c r="E54" s="3" t="s">
        <v>245</v>
      </c>
      <c r="F54" s="3">
        <v>9.8534304899694174</v>
      </c>
      <c r="G54" s="3" t="s">
        <v>573</v>
      </c>
      <c r="H54" s="3">
        <v>7.9434138482080048</v>
      </c>
      <c r="I54" s="3" t="s">
        <v>672</v>
      </c>
      <c r="J54" s="3">
        <v>7.28043534987009</v>
      </c>
      <c r="K54" s="3">
        <f t="shared" si="0"/>
        <v>49.492569302219074</v>
      </c>
      <c r="M54" s="3" t="s">
        <v>342</v>
      </c>
      <c r="N54" s="3">
        <v>4.3293652055128575</v>
      </c>
      <c r="O54" s="3" t="s">
        <v>456</v>
      </c>
      <c r="P54" s="3">
        <v>0.78792975401167387</v>
      </c>
      <c r="Q54" s="3">
        <f t="shared" si="1"/>
        <v>5.1172949595245312</v>
      </c>
    </row>
    <row r="55" spans="1:17" x14ac:dyDescent="0.25">
      <c r="A55" s="1" t="s">
        <v>46</v>
      </c>
      <c r="B55" s="1">
        <v>2.8479346945319302</v>
      </c>
      <c r="C55" s="2" t="s">
        <v>147</v>
      </c>
      <c r="D55" s="2">
        <v>8.8163745917466105E-2</v>
      </c>
      <c r="E55" s="3" t="s">
        <v>246</v>
      </c>
      <c r="F55" s="3">
        <v>0.12785925182918118</v>
      </c>
      <c r="G55" s="3" t="s">
        <v>574</v>
      </c>
      <c r="H55" s="3">
        <v>0.56982010867088817</v>
      </c>
      <c r="I55" s="3" t="s">
        <v>673</v>
      </c>
      <c r="J55" s="3">
        <v>0.34325461403118013</v>
      </c>
      <c r="K55" s="3">
        <f t="shared" si="0"/>
        <v>3.9770324149806457</v>
      </c>
      <c r="M55" s="3" t="s">
        <v>343</v>
      </c>
      <c r="N55" s="3">
        <v>0.23808993843008941</v>
      </c>
      <c r="O55" s="3" t="s">
        <v>457</v>
      </c>
      <c r="P55" s="3">
        <v>5.9474718696201938</v>
      </c>
      <c r="Q55" s="3">
        <f t="shared" si="1"/>
        <v>6.1855618080502834</v>
      </c>
    </row>
    <row r="56" spans="1:17" x14ac:dyDescent="0.25">
      <c r="A56" s="1" t="s">
        <v>47</v>
      </c>
      <c r="B56" s="1">
        <v>1.6356605913119007</v>
      </c>
      <c r="C56" s="2" t="s">
        <v>148</v>
      </c>
      <c r="D56" s="2">
        <v>0.44924524009642719</v>
      </c>
      <c r="E56" s="3" t="s">
        <v>247</v>
      </c>
      <c r="F56" s="3">
        <v>0.52203821326257882</v>
      </c>
      <c r="G56" s="3" t="s">
        <v>575</v>
      </c>
      <c r="H56" s="3">
        <v>0.39389341691278879</v>
      </c>
      <c r="I56" s="3" t="s">
        <v>674</v>
      </c>
      <c r="J56" s="3">
        <v>0.38058551345671776</v>
      </c>
      <c r="K56" s="3">
        <f t="shared" si="0"/>
        <v>3.3814229750404134</v>
      </c>
      <c r="M56" s="3" t="s">
        <v>344</v>
      </c>
      <c r="N56" s="3">
        <v>5.9463832427885528</v>
      </c>
      <c r="O56" s="3" t="s">
        <v>458</v>
      </c>
      <c r="P56" s="3">
        <v>0.30834980313783034</v>
      </c>
      <c r="Q56" s="3">
        <f t="shared" si="1"/>
        <v>6.2547330459263835</v>
      </c>
    </row>
    <row r="57" spans="1:17" x14ac:dyDescent="0.25">
      <c r="A57" s="1" t="s">
        <v>48</v>
      </c>
      <c r="B57" s="1">
        <v>0.15698772052243481</v>
      </c>
      <c r="C57" s="2" t="s">
        <v>149</v>
      </c>
      <c r="D57" s="2">
        <v>4.0059609607958251</v>
      </c>
      <c r="E57" s="3" t="s">
        <v>248</v>
      </c>
      <c r="F57" s="3">
        <v>4.7979996117923873</v>
      </c>
      <c r="G57" s="3" t="s">
        <v>576</v>
      </c>
      <c r="H57" s="3">
        <v>2.12648615951802</v>
      </c>
      <c r="I57" s="3" t="s">
        <v>675</v>
      </c>
      <c r="J57" s="3">
        <v>2.845067522557156</v>
      </c>
      <c r="K57" s="3">
        <f t="shared" si="0"/>
        <v>13.932501975185822</v>
      </c>
      <c r="M57" s="3"/>
      <c r="N57" s="3"/>
      <c r="O57" s="3" t="s">
        <v>459</v>
      </c>
      <c r="P57" s="3">
        <v>3.0665309927856876E-2</v>
      </c>
      <c r="Q57" s="3">
        <f t="shared" si="1"/>
        <v>3.0665309927856876E-2</v>
      </c>
    </row>
    <row r="58" spans="1:17" x14ac:dyDescent="0.25">
      <c r="A58" s="1" t="s">
        <v>49</v>
      </c>
      <c r="B58" s="1">
        <v>5.8596407646085619E-2</v>
      </c>
      <c r="C58" s="2" t="s">
        <v>150</v>
      </c>
      <c r="D58" s="2">
        <v>34.620021720650527</v>
      </c>
      <c r="E58" s="3" t="s">
        <v>249</v>
      </c>
      <c r="F58" s="3">
        <v>30.36392561869814</v>
      </c>
      <c r="G58" s="3" t="s">
        <v>577</v>
      </c>
      <c r="H58" s="3">
        <v>26.14051736970838</v>
      </c>
      <c r="I58" s="3" t="s">
        <v>676</v>
      </c>
      <c r="J58" s="3">
        <v>23.286386117503071</v>
      </c>
      <c r="K58" s="3">
        <f t="shared" si="0"/>
        <v>114.4694472342062</v>
      </c>
      <c r="M58" s="3" t="s">
        <v>345</v>
      </c>
      <c r="N58" s="3">
        <v>0.27424427979997323</v>
      </c>
      <c r="O58" s="3" t="s">
        <v>460</v>
      </c>
      <c r="P58" s="3">
        <v>5.900989439395004</v>
      </c>
      <c r="Q58" s="3">
        <f t="shared" si="1"/>
        <v>6.1752337191949769</v>
      </c>
    </row>
    <row r="59" spans="1:17" x14ac:dyDescent="0.25">
      <c r="A59" s="1" t="s">
        <v>50</v>
      </c>
      <c r="B59" s="1">
        <v>8.4831750992541005E-2</v>
      </c>
      <c r="C59" s="2" t="s">
        <v>151</v>
      </c>
      <c r="D59" s="2">
        <v>0.19108745875795047</v>
      </c>
      <c r="E59" s="3" t="s">
        <v>250</v>
      </c>
      <c r="F59" s="3">
        <v>0.1829639634384688</v>
      </c>
      <c r="G59" s="3" t="s">
        <v>578</v>
      </c>
      <c r="H59" s="3">
        <v>0.16370482633869582</v>
      </c>
      <c r="I59" s="3" t="s">
        <v>677</v>
      </c>
      <c r="J59" s="3">
        <v>0.15677183822258045</v>
      </c>
      <c r="K59" s="3">
        <f t="shared" si="0"/>
        <v>0.77935983775023643</v>
      </c>
      <c r="M59" s="3" t="s">
        <v>346</v>
      </c>
      <c r="N59" s="3">
        <v>8.654561451197286E-2</v>
      </c>
      <c r="O59" s="3" t="s">
        <v>461</v>
      </c>
      <c r="P59" s="3">
        <v>0.34450050633306162</v>
      </c>
      <c r="Q59" s="3">
        <f t="shared" si="1"/>
        <v>0.43104612084503446</v>
      </c>
    </row>
    <row r="60" spans="1:17" x14ac:dyDescent="0.25">
      <c r="A60" s="1" t="s">
        <v>51</v>
      </c>
      <c r="B60" s="1">
        <v>0.45618010063755976</v>
      </c>
      <c r="C60" s="2" t="s">
        <v>152</v>
      </c>
      <c r="D60" s="2">
        <v>2.2830480666637398</v>
      </c>
      <c r="E60" s="3" t="s">
        <v>251</v>
      </c>
      <c r="F60" s="3">
        <v>3.2294706095226049</v>
      </c>
      <c r="G60" s="3" t="s">
        <v>579</v>
      </c>
      <c r="H60" s="3">
        <v>4.7105180276762368</v>
      </c>
      <c r="I60" s="3" t="s">
        <v>678</v>
      </c>
      <c r="J60" s="3">
        <v>6.409175890226253</v>
      </c>
      <c r="K60" s="3">
        <f t="shared" si="0"/>
        <v>17.088392694726394</v>
      </c>
      <c r="M60" s="3" t="s">
        <v>347</v>
      </c>
      <c r="N60" s="3">
        <v>0.58416866423700631</v>
      </c>
      <c r="O60" s="3" t="s">
        <v>462</v>
      </c>
      <c r="P60" s="3">
        <v>0.10193878783084794</v>
      </c>
      <c r="Q60" s="3">
        <f t="shared" si="1"/>
        <v>0.68610745206785428</v>
      </c>
    </row>
    <row r="61" spans="1:17" x14ac:dyDescent="0.25">
      <c r="A61" s="1" t="s">
        <v>52</v>
      </c>
      <c r="B61" s="1">
        <v>0.70862997837267649</v>
      </c>
      <c r="C61" s="2" t="s">
        <v>153</v>
      </c>
      <c r="D61" s="2">
        <v>4.4533181616137707</v>
      </c>
      <c r="E61" s="3" t="s">
        <v>252</v>
      </c>
      <c r="F61" s="3">
        <v>3.9411401801967965</v>
      </c>
      <c r="G61" s="3" t="s">
        <v>580</v>
      </c>
      <c r="H61" s="3">
        <v>3.1608774395121464</v>
      </c>
      <c r="I61" s="3" t="s">
        <v>679</v>
      </c>
      <c r="J61" s="3">
        <v>2.6332814454838069</v>
      </c>
      <c r="K61" s="3">
        <f t="shared" si="0"/>
        <v>14.897247205179196</v>
      </c>
      <c r="M61" s="3" t="s">
        <v>348</v>
      </c>
      <c r="N61" s="3">
        <v>1.621039944494979</v>
      </c>
      <c r="O61" s="3" t="s">
        <v>463</v>
      </c>
      <c r="P61" s="3">
        <v>1.7870166782877202</v>
      </c>
      <c r="Q61" s="3">
        <f t="shared" si="1"/>
        <v>3.4080566227826994</v>
      </c>
    </row>
    <row r="62" spans="1:17" x14ac:dyDescent="0.25">
      <c r="A62" s="1" t="s">
        <v>53</v>
      </c>
      <c r="B62" s="1">
        <v>0.1426690942529884</v>
      </c>
      <c r="C62" s="2" t="s">
        <v>154</v>
      </c>
      <c r="D62" s="2">
        <v>8.6382273720649181</v>
      </c>
      <c r="E62" s="3" t="s">
        <v>253</v>
      </c>
      <c r="F62" s="3">
        <v>8.1772426641576246</v>
      </c>
      <c r="G62" s="3" t="s">
        <v>581</v>
      </c>
      <c r="H62" s="3">
        <v>13.308342440149175</v>
      </c>
      <c r="I62" s="3" t="s">
        <v>680</v>
      </c>
      <c r="J62" s="3">
        <v>12.896773927866148</v>
      </c>
      <c r="K62" s="3">
        <f t="shared" si="0"/>
        <v>43.163255498490855</v>
      </c>
      <c r="M62" s="3" t="s">
        <v>349</v>
      </c>
      <c r="N62" s="3">
        <v>0.52863821615845152</v>
      </c>
      <c r="O62" s="3" t="s">
        <v>464</v>
      </c>
      <c r="P62" s="3">
        <v>0.73356388604093703</v>
      </c>
      <c r="Q62" s="3">
        <f t="shared" si="1"/>
        <v>1.2622021021993886</v>
      </c>
    </row>
    <row r="63" spans="1:17" x14ac:dyDescent="0.25">
      <c r="A63" s="1" t="s">
        <v>54</v>
      </c>
      <c r="B63" s="1">
        <v>0.78749724082528627</v>
      </c>
      <c r="C63" s="2" t="s">
        <v>155</v>
      </c>
      <c r="D63" s="2">
        <v>1.2831320819223522</v>
      </c>
      <c r="E63" s="3" t="s">
        <v>254</v>
      </c>
      <c r="F63" s="3">
        <v>1.2280542770648852</v>
      </c>
      <c r="G63" s="3" t="s">
        <v>582</v>
      </c>
      <c r="H63" s="3">
        <v>2.0709298175030662</v>
      </c>
      <c r="I63" s="3" t="s">
        <v>681</v>
      </c>
      <c r="J63" s="3">
        <v>1.9822267207139834</v>
      </c>
      <c r="K63" s="3">
        <f t="shared" si="0"/>
        <v>7.3518401380295728</v>
      </c>
      <c r="M63" s="3" t="s">
        <v>350</v>
      </c>
      <c r="N63" s="3">
        <v>3.3391170106280263</v>
      </c>
      <c r="O63" s="3" t="s">
        <v>465</v>
      </c>
      <c r="P63" s="3">
        <v>0.50974152503155779</v>
      </c>
      <c r="Q63" s="3">
        <f t="shared" si="1"/>
        <v>3.8488585356595841</v>
      </c>
    </row>
    <row r="64" spans="1:17" x14ac:dyDescent="0.25">
      <c r="A64" s="1" t="s">
        <v>55</v>
      </c>
      <c r="B64" s="1">
        <v>3.8708223387925456</v>
      </c>
      <c r="C64" s="2" t="s">
        <v>156</v>
      </c>
      <c r="D64" s="2">
        <v>1.6325130968038053</v>
      </c>
      <c r="E64" s="3" t="s">
        <v>255</v>
      </c>
      <c r="F64" s="3">
        <v>2.7206159125804485</v>
      </c>
      <c r="G64" s="3" t="s">
        <v>583</v>
      </c>
      <c r="H64" s="3">
        <v>1.7582557099735816</v>
      </c>
      <c r="I64" s="3" t="s">
        <v>682</v>
      </c>
      <c r="J64" s="3">
        <v>3.2428448963064644</v>
      </c>
      <c r="K64" s="3">
        <f t="shared" si="0"/>
        <v>13.225051954456845</v>
      </c>
      <c r="M64" s="3" t="s">
        <v>351</v>
      </c>
      <c r="N64" s="3">
        <v>4.2128297170531699</v>
      </c>
      <c r="O64" s="3" t="s">
        <v>466</v>
      </c>
      <c r="P64" s="3">
        <v>2.8144199487482218</v>
      </c>
      <c r="Q64" s="3">
        <f t="shared" si="1"/>
        <v>7.0272496658013921</v>
      </c>
    </row>
    <row r="65" spans="1:17" x14ac:dyDescent="0.25">
      <c r="A65" s="1" t="s">
        <v>56</v>
      </c>
      <c r="B65" s="1">
        <v>1.3416753734345428</v>
      </c>
      <c r="C65" s="2"/>
      <c r="D65" s="2"/>
      <c r="E65" s="3" t="s">
        <v>256</v>
      </c>
      <c r="F65" s="3">
        <v>3.7825022129868628</v>
      </c>
      <c r="G65" s="3"/>
      <c r="H65" s="3"/>
      <c r="I65" s="3" t="s">
        <v>683</v>
      </c>
      <c r="J65" s="3">
        <v>3.3593083516692159</v>
      </c>
      <c r="K65" s="3">
        <f t="shared" si="0"/>
        <v>8.4834859380906202</v>
      </c>
      <c r="M65" s="3" t="s">
        <v>352</v>
      </c>
      <c r="N65" s="3">
        <v>0.12229948298896653</v>
      </c>
      <c r="O65" s="3" t="s">
        <v>467</v>
      </c>
      <c r="P65" s="3">
        <v>3.0421351760847051</v>
      </c>
      <c r="Q65" s="3">
        <f t="shared" si="1"/>
        <v>3.1644346590736716</v>
      </c>
    </row>
    <row r="66" spans="1:17" x14ac:dyDescent="0.25">
      <c r="A66" s="1" t="s">
        <v>57</v>
      </c>
      <c r="B66" s="1">
        <v>4.4606614452205637E-2</v>
      </c>
      <c r="C66" s="2" t="s">
        <v>157</v>
      </c>
      <c r="D66" s="2">
        <v>9.9415918959922481E-2</v>
      </c>
      <c r="G66" s="3" t="s">
        <v>584</v>
      </c>
      <c r="H66" s="3">
        <v>0.10974430199404207</v>
      </c>
      <c r="I66" s="3"/>
      <c r="J66" s="3"/>
      <c r="K66" s="3">
        <f t="shared" si="0"/>
        <v>0.25376683540617018</v>
      </c>
      <c r="M66" s="3" t="s">
        <v>353</v>
      </c>
      <c r="N66" s="3">
        <v>15.911540231573561</v>
      </c>
      <c r="O66" s="3" t="s">
        <v>468</v>
      </c>
      <c r="P66" s="3">
        <v>0.45996727833896411</v>
      </c>
      <c r="Q66" s="3">
        <f t="shared" si="1"/>
        <v>16.371507509912526</v>
      </c>
    </row>
    <row r="67" spans="1:17" x14ac:dyDescent="0.25">
      <c r="A67" s="1" t="s">
        <v>58</v>
      </c>
      <c r="B67" s="1">
        <v>7.1854995323791804E-2</v>
      </c>
      <c r="C67" s="2" t="s">
        <v>158</v>
      </c>
      <c r="D67" s="2">
        <v>3.1558326577563185</v>
      </c>
      <c r="E67" s="3" t="s">
        <v>257</v>
      </c>
      <c r="F67" s="3">
        <v>3.0723650689945758</v>
      </c>
      <c r="G67" s="3" t="s">
        <v>585</v>
      </c>
      <c r="H67" s="3">
        <v>6.5250728840995498</v>
      </c>
      <c r="I67" s="3" t="s">
        <v>684</v>
      </c>
      <c r="J67" s="3">
        <v>6.1682710403872747</v>
      </c>
      <c r="K67" s="3">
        <f t="shared" si="0"/>
        <v>18.993396646561511</v>
      </c>
      <c r="M67" s="3" t="s">
        <v>354</v>
      </c>
      <c r="N67" s="3">
        <v>0.21181181381428102</v>
      </c>
      <c r="O67" s="3" t="s">
        <v>469</v>
      </c>
      <c r="P67" s="3">
        <v>7.8380952482535315</v>
      </c>
      <c r="Q67" s="3">
        <f t="shared" si="1"/>
        <v>8.0499070620678133</v>
      </c>
    </row>
    <row r="68" spans="1:17" x14ac:dyDescent="0.25">
      <c r="A68" s="1" t="s">
        <v>59</v>
      </c>
      <c r="B68" s="1">
        <v>0.17876432574986223</v>
      </c>
      <c r="C68" s="2" t="s">
        <v>159</v>
      </c>
      <c r="D68" s="2">
        <v>0.61364439102382107</v>
      </c>
      <c r="E68" s="3" t="s">
        <v>258</v>
      </c>
      <c r="F68" s="3">
        <v>0.59904968953132676</v>
      </c>
      <c r="G68" s="3" t="s">
        <v>586</v>
      </c>
      <c r="H68" s="3">
        <v>1.0701009422404517</v>
      </c>
      <c r="I68" s="3" t="s">
        <v>685</v>
      </c>
      <c r="J68" s="3">
        <v>0.99898175375183673</v>
      </c>
      <c r="K68" s="3">
        <f t="shared" si="0"/>
        <v>3.4605411022972987</v>
      </c>
      <c r="M68" s="3" t="s">
        <v>355</v>
      </c>
      <c r="N68" s="3">
        <v>0.51924811336387833</v>
      </c>
      <c r="O68" s="3" t="s">
        <v>470</v>
      </c>
      <c r="P68" s="3">
        <v>0.13028081244864401</v>
      </c>
      <c r="Q68" s="3">
        <f t="shared" si="1"/>
        <v>0.64952892581252231</v>
      </c>
    </row>
    <row r="69" spans="1:17" x14ac:dyDescent="0.25">
      <c r="A69" s="1" t="s">
        <v>60</v>
      </c>
      <c r="B69" s="1">
        <v>0.21428067277125656</v>
      </c>
      <c r="C69" s="2" t="s">
        <v>160</v>
      </c>
      <c r="D69" s="2">
        <v>8.2384149880340942</v>
      </c>
      <c r="E69" s="3" t="s">
        <v>259</v>
      </c>
      <c r="F69" s="3">
        <v>8.6942147884948788</v>
      </c>
      <c r="G69" s="3" t="s">
        <v>587</v>
      </c>
      <c r="H69" s="3">
        <v>4.5655577185127711</v>
      </c>
      <c r="I69" s="3" t="s">
        <v>686</v>
      </c>
      <c r="J69" s="3">
        <v>5.0009452796628349</v>
      </c>
      <c r="K69" s="3">
        <f t="shared" si="0"/>
        <v>26.713413447475837</v>
      </c>
      <c r="M69" s="3" t="s">
        <v>356</v>
      </c>
      <c r="N69" s="3">
        <v>0.80263934001028181</v>
      </c>
      <c r="O69" s="3" t="s">
        <v>471</v>
      </c>
      <c r="P69" s="3">
        <v>0.51621781739365924</v>
      </c>
      <c r="Q69" s="3">
        <f t="shared" si="1"/>
        <v>1.3188571574039409</v>
      </c>
    </row>
    <row r="70" spans="1:17" x14ac:dyDescent="0.25">
      <c r="A70" s="1" t="s">
        <v>61</v>
      </c>
      <c r="B70" s="1">
        <v>0.61522488019726951</v>
      </c>
      <c r="C70" s="2" t="s">
        <v>161</v>
      </c>
      <c r="D70" s="2">
        <v>0.21383252384069554</v>
      </c>
      <c r="E70" s="3" t="s">
        <v>260</v>
      </c>
      <c r="F70" s="3">
        <v>0.390801765453406</v>
      </c>
      <c r="G70" s="3" t="s">
        <v>588</v>
      </c>
      <c r="H70" s="3">
        <v>0.20172157459399981</v>
      </c>
      <c r="I70" s="3" t="s">
        <v>687</v>
      </c>
      <c r="J70" s="3">
        <v>0.14260821451053349</v>
      </c>
      <c r="K70" s="3">
        <f t="shared" si="0"/>
        <v>1.5641889585959041</v>
      </c>
      <c r="M70" s="3" t="s">
        <v>357</v>
      </c>
      <c r="N70" s="3">
        <v>0.2041964190744322</v>
      </c>
      <c r="O70" s="3" t="s">
        <v>472</v>
      </c>
      <c r="P70" s="3">
        <v>0.71897398920922562</v>
      </c>
      <c r="Q70" s="3">
        <f t="shared" si="1"/>
        <v>0.92317040828365782</v>
      </c>
    </row>
    <row r="71" spans="1:17" x14ac:dyDescent="0.25">
      <c r="A71" s="1" t="s">
        <v>62</v>
      </c>
      <c r="B71" s="1">
        <v>0.94110339782558439</v>
      </c>
      <c r="C71" s="2" t="s">
        <v>162</v>
      </c>
      <c r="D71" s="2">
        <v>4.342969979502401</v>
      </c>
      <c r="E71" s="3" t="s">
        <v>261</v>
      </c>
      <c r="F71" s="3">
        <v>3.6476631928141474</v>
      </c>
      <c r="G71" s="3" t="s">
        <v>589</v>
      </c>
      <c r="H71" s="3">
        <v>4.1544845314346208</v>
      </c>
      <c r="I71" s="3" t="s">
        <v>688</v>
      </c>
      <c r="J71" s="3">
        <v>3.0218446529559961</v>
      </c>
      <c r="K71" s="3">
        <f t="shared" si="0"/>
        <v>16.108065754532749</v>
      </c>
      <c r="M71" s="3" t="s">
        <v>358</v>
      </c>
      <c r="N71" s="3">
        <v>0.54369877242333475</v>
      </c>
      <c r="O71" s="3" t="s">
        <v>473</v>
      </c>
      <c r="P71" s="3">
        <v>0.21517109526404035</v>
      </c>
      <c r="Q71" s="3">
        <f t="shared" si="1"/>
        <v>0.75886986768737508</v>
      </c>
    </row>
    <row r="72" spans="1:17" x14ac:dyDescent="0.25">
      <c r="A72" s="1" t="s">
        <v>63</v>
      </c>
      <c r="B72" s="1">
        <v>1.351853767578707</v>
      </c>
      <c r="C72" s="2" t="s">
        <v>163</v>
      </c>
      <c r="D72" s="2">
        <v>8.0666590895798063</v>
      </c>
      <c r="E72" s="3" t="s">
        <v>262</v>
      </c>
      <c r="F72" s="3">
        <v>7.1353790936317916</v>
      </c>
      <c r="G72" s="3" t="s">
        <v>590</v>
      </c>
      <c r="H72" s="3">
        <v>8.4729588965879685</v>
      </c>
      <c r="I72" s="3" t="s">
        <v>689</v>
      </c>
      <c r="J72" s="3">
        <v>7.2986293927601817</v>
      </c>
      <c r="K72" s="3">
        <f t="shared" si="0"/>
        <v>32.325480240138454</v>
      </c>
      <c r="M72" s="3" t="s">
        <v>359</v>
      </c>
      <c r="N72" s="3">
        <v>9.8427916659264994E-2</v>
      </c>
      <c r="O72" s="3" t="s">
        <v>474</v>
      </c>
      <c r="P72" s="3">
        <v>0.54721660479911716</v>
      </c>
      <c r="Q72" s="3">
        <f t="shared" si="1"/>
        <v>0.64564452145838214</v>
      </c>
    </row>
    <row r="73" spans="1:17" x14ac:dyDescent="0.25">
      <c r="A73" s="1" t="s">
        <v>64</v>
      </c>
      <c r="B73" s="1">
        <v>0.63918990567519507</v>
      </c>
      <c r="C73" s="2" t="s">
        <v>164</v>
      </c>
      <c r="D73" s="2">
        <v>16.751176298943324</v>
      </c>
      <c r="E73" s="3" t="s">
        <v>263</v>
      </c>
      <c r="F73" s="3">
        <v>16.641303587504385</v>
      </c>
      <c r="G73" s="3" t="s">
        <v>591</v>
      </c>
      <c r="H73" s="3">
        <v>17.115426191962506</v>
      </c>
      <c r="I73" s="3" t="s">
        <v>690</v>
      </c>
      <c r="J73" s="3">
        <v>18.643750985279404</v>
      </c>
      <c r="K73" s="3">
        <f t="shared" si="0"/>
        <v>69.790846969364821</v>
      </c>
      <c r="M73" s="3" t="s">
        <v>360</v>
      </c>
      <c r="N73" s="3">
        <v>0.24980945313296105</v>
      </c>
      <c r="O73" s="3" t="s">
        <v>475</v>
      </c>
      <c r="P73" s="3">
        <v>0.13610551874672727</v>
      </c>
      <c r="Q73" s="3">
        <f t="shared" si="1"/>
        <v>0.38591497187968832</v>
      </c>
    </row>
    <row r="74" spans="1:17" x14ac:dyDescent="0.25">
      <c r="A74" s="1" t="s">
        <v>65</v>
      </c>
      <c r="B74" s="1">
        <v>7.3531397774313465</v>
      </c>
      <c r="C74" s="2" t="s">
        <v>165</v>
      </c>
      <c r="D74" s="2">
        <v>5.4640127148721938</v>
      </c>
      <c r="E74" s="3" t="s">
        <v>264</v>
      </c>
      <c r="F74" s="3">
        <v>4.2862386149238727</v>
      </c>
      <c r="G74" s="3" t="s">
        <v>592</v>
      </c>
      <c r="H74" s="3">
        <v>8.3463494878905937</v>
      </c>
      <c r="I74" s="3" t="s">
        <v>691</v>
      </c>
      <c r="J74" s="3">
        <v>6.7349910064551928</v>
      </c>
      <c r="K74" s="3">
        <f t="shared" ref="K74:K109" si="2">B74+D74+F74+H74+J74</f>
        <v>32.184731601573205</v>
      </c>
      <c r="M74" s="3" t="s">
        <v>361</v>
      </c>
      <c r="N74" s="3">
        <v>0.42969858893808666</v>
      </c>
      <c r="O74" s="3" t="s">
        <v>476</v>
      </c>
      <c r="P74" s="3">
        <v>0.19561289047957464</v>
      </c>
      <c r="Q74" s="3">
        <f t="shared" ref="Q74:Q125" si="3">SUM(P74,N74)</f>
        <v>0.6253114794176613</v>
      </c>
    </row>
    <row r="75" spans="1:17" x14ac:dyDescent="0.25">
      <c r="A75" s="1" t="s">
        <v>66</v>
      </c>
      <c r="B75" s="1">
        <v>0.94786980421744471</v>
      </c>
      <c r="C75" s="2" t="s">
        <v>166</v>
      </c>
      <c r="D75" s="2">
        <v>2.4557490272245448</v>
      </c>
      <c r="E75" s="3" t="s">
        <v>265</v>
      </c>
      <c r="F75" s="3">
        <v>2.904666855149483</v>
      </c>
      <c r="G75" s="3" t="s">
        <v>593</v>
      </c>
      <c r="H75" s="3">
        <v>3.2665002318195242</v>
      </c>
      <c r="I75" s="3" t="s">
        <v>692</v>
      </c>
      <c r="J75" s="3">
        <v>3.6055194887978113</v>
      </c>
      <c r="K75" s="3">
        <f t="shared" si="2"/>
        <v>13.180305407208809</v>
      </c>
      <c r="M75" s="3" t="s">
        <v>362</v>
      </c>
      <c r="N75" s="3">
        <v>6.6402820135803013</v>
      </c>
      <c r="O75" s="3" t="s">
        <v>477</v>
      </c>
      <c r="P75" s="3">
        <v>0.48830764837003349</v>
      </c>
      <c r="Q75" s="3">
        <f t="shared" si="3"/>
        <v>7.1285896619503344</v>
      </c>
    </row>
    <row r="76" spans="1:17" x14ac:dyDescent="0.25">
      <c r="A76" s="1" t="s">
        <v>67</v>
      </c>
      <c r="B76" s="1">
        <v>4.8809308521734351</v>
      </c>
      <c r="C76" s="2" t="s">
        <v>167</v>
      </c>
      <c r="D76" s="2">
        <v>0.6575820777106971</v>
      </c>
      <c r="E76" s="3" t="s">
        <v>266</v>
      </c>
      <c r="F76" s="3">
        <v>0.55702417330380172</v>
      </c>
      <c r="G76" s="3" t="s">
        <v>594</v>
      </c>
      <c r="H76" s="3">
        <v>0.27639937920407581</v>
      </c>
      <c r="I76" s="3" t="s">
        <v>693</v>
      </c>
      <c r="J76" s="3">
        <v>0.24816826431927969</v>
      </c>
      <c r="K76" s="3">
        <f t="shared" si="2"/>
        <v>6.6201047467112897</v>
      </c>
      <c r="M76" s="3" t="s">
        <v>363</v>
      </c>
      <c r="N76" s="3">
        <v>0.55320529528332518</v>
      </c>
      <c r="O76" s="3" t="s">
        <v>478</v>
      </c>
      <c r="P76" s="3">
        <v>3.4338447850400242</v>
      </c>
      <c r="Q76" s="3">
        <f t="shared" si="3"/>
        <v>3.9870500803233493</v>
      </c>
    </row>
    <row r="77" spans="1:17" x14ac:dyDescent="0.25">
      <c r="A77" s="1" t="s">
        <v>68</v>
      </c>
      <c r="B77" s="1">
        <v>2.8617981487776341</v>
      </c>
      <c r="C77" s="2" t="s">
        <v>168</v>
      </c>
      <c r="D77" s="2">
        <v>0.3415043725827378</v>
      </c>
      <c r="E77" s="3" t="s">
        <v>267</v>
      </c>
      <c r="F77" s="3">
        <v>0.50278492182217416</v>
      </c>
      <c r="G77" s="3" t="s">
        <v>595</v>
      </c>
      <c r="H77" s="3">
        <v>0.32565282355086467</v>
      </c>
      <c r="I77" s="3" t="s">
        <v>694</v>
      </c>
      <c r="J77" s="3">
        <v>0.37422150893147726</v>
      </c>
      <c r="K77" s="3">
        <f t="shared" si="2"/>
        <v>4.4059617756648874</v>
      </c>
      <c r="M77" s="3" t="s">
        <v>364</v>
      </c>
      <c r="N77" s="3">
        <v>0.42174034503315005</v>
      </c>
      <c r="O77" s="3" t="s">
        <v>479</v>
      </c>
      <c r="P77" s="3">
        <v>0.58199516172141441</v>
      </c>
      <c r="Q77" s="3">
        <f t="shared" si="3"/>
        <v>1.0037355067545644</v>
      </c>
    </row>
    <row r="78" spans="1:17" x14ac:dyDescent="0.25">
      <c r="A78" s="1" t="s">
        <v>69</v>
      </c>
      <c r="B78" s="1">
        <v>6.1558493019327809E-2</v>
      </c>
      <c r="C78" s="2" t="s">
        <v>169</v>
      </c>
      <c r="D78" s="2">
        <v>0.17146211591717117</v>
      </c>
      <c r="E78" s="3" t="s">
        <v>268</v>
      </c>
      <c r="F78" s="3">
        <v>0.21309673551954317</v>
      </c>
      <c r="G78" s="3" t="s">
        <v>596</v>
      </c>
      <c r="H78" s="3">
        <v>0.84884409631682589</v>
      </c>
      <c r="I78" s="3" t="s">
        <v>695</v>
      </c>
      <c r="J78" s="3">
        <v>0.95404048797035956</v>
      </c>
      <c r="K78" s="3">
        <f t="shared" si="2"/>
        <v>2.2490019287432275</v>
      </c>
      <c r="M78" s="3" t="s">
        <v>365</v>
      </c>
      <c r="N78" s="3">
        <v>0.20588774453819397</v>
      </c>
      <c r="O78" s="3" t="s">
        <v>480</v>
      </c>
      <c r="P78" s="3">
        <v>0.60807365703228222</v>
      </c>
      <c r="Q78" s="3">
        <f t="shared" si="3"/>
        <v>0.81396140157047614</v>
      </c>
    </row>
    <row r="79" spans="1:17" x14ac:dyDescent="0.25">
      <c r="A79" s="1" t="s">
        <v>70</v>
      </c>
      <c r="B79" s="1">
        <v>0.80823668773814128</v>
      </c>
      <c r="C79" s="2" t="s">
        <v>170</v>
      </c>
      <c r="D79" s="2">
        <v>9.6375527503915013</v>
      </c>
      <c r="E79" s="3" t="s">
        <v>269</v>
      </c>
      <c r="F79" s="3">
        <v>9.3944713271547649</v>
      </c>
      <c r="G79" s="3" t="s">
        <v>597</v>
      </c>
      <c r="H79" s="3">
        <v>8.3579802585565695</v>
      </c>
      <c r="I79" s="3" t="s">
        <v>696</v>
      </c>
      <c r="J79" s="3">
        <v>8.0475031664578083</v>
      </c>
      <c r="K79" s="3">
        <f t="shared" si="2"/>
        <v>36.24574419029878</v>
      </c>
      <c r="M79" s="3" t="s">
        <v>366</v>
      </c>
      <c r="N79" s="3">
        <v>0.16042822885317357</v>
      </c>
      <c r="O79" s="3" t="s">
        <v>481</v>
      </c>
      <c r="P79" s="3">
        <v>0.12764378929267728</v>
      </c>
      <c r="Q79" s="3">
        <f t="shared" si="3"/>
        <v>0.28807201814585082</v>
      </c>
    </row>
    <row r="80" spans="1:17" x14ac:dyDescent="0.25">
      <c r="A80" s="1" t="s">
        <v>71</v>
      </c>
      <c r="B80" s="1">
        <v>1.6679436979968103</v>
      </c>
      <c r="C80" s="2" t="s">
        <v>171</v>
      </c>
      <c r="D80" s="2">
        <v>0.20988255339337278</v>
      </c>
      <c r="E80" s="3" t="s">
        <v>270</v>
      </c>
      <c r="F80" s="3">
        <v>0.1285956877678735</v>
      </c>
      <c r="G80" s="3" t="s">
        <v>598</v>
      </c>
      <c r="H80" s="3">
        <v>0.11037317389680783</v>
      </c>
      <c r="I80" s="3" t="s">
        <v>697</v>
      </c>
      <c r="J80" s="3">
        <v>0.13709271393791572</v>
      </c>
      <c r="K80" s="3">
        <f t="shared" si="2"/>
        <v>2.2538878269927802</v>
      </c>
      <c r="M80" s="3" t="s">
        <v>367</v>
      </c>
      <c r="N80" s="3">
        <v>9.3498222704605366E-2</v>
      </c>
      <c r="O80" s="3" t="s">
        <v>482</v>
      </c>
      <c r="P80" s="3">
        <v>0.59645028823476243</v>
      </c>
      <c r="Q80" s="3">
        <f t="shared" si="3"/>
        <v>0.68994851093936782</v>
      </c>
    </row>
    <row r="81" spans="1:17" x14ac:dyDescent="0.25">
      <c r="A81" s="1" t="s">
        <v>72</v>
      </c>
      <c r="B81" s="1">
        <v>1.8565054218585453</v>
      </c>
      <c r="C81" s="2" t="s">
        <v>172</v>
      </c>
      <c r="D81" s="2">
        <v>1.0071856591621382</v>
      </c>
      <c r="E81" s="3" t="s">
        <v>271</v>
      </c>
      <c r="F81" s="3">
        <v>3.735131652148024</v>
      </c>
      <c r="G81" s="3" t="s">
        <v>599</v>
      </c>
      <c r="H81" s="3">
        <v>1.8190850342434888</v>
      </c>
      <c r="I81" s="3" t="s">
        <v>698</v>
      </c>
      <c r="J81" s="3">
        <v>4.7450021734828702</v>
      </c>
      <c r="K81" s="3">
        <f t="shared" si="2"/>
        <v>13.162909940895068</v>
      </c>
      <c r="M81" s="3" t="s">
        <v>368</v>
      </c>
      <c r="N81" s="3">
        <v>0.1520645005403182</v>
      </c>
      <c r="O81" s="3" t="s">
        <v>483</v>
      </c>
      <c r="P81" s="3">
        <v>9.2736063640156963E-2</v>
      </c>
      <c r="Q81" s="3">
        <f t="shared" si="3"/>
        <v>0.24480056418047516</v>
      </c>
    </row>
    <row r="82" spans="1:17" x14ac:dyDescent="0.25">
      <c r="A82" s="1" t="s">
        <v>73</v>
      </c>
      <c r="B82" s="1">
        <v>13.60842909239542</v>
      </c>
      <c r="C82" s="2" t="s">
        <v>173</v>
      </c>
      <c r="D82" s="2">
        <v>1.8538621308096381</v>
      </c>
      <c r="E82" s="3" t="s">
        <v>272</v>
      </c>
      <c r="F82" s="3">
        <v>1.637623013967334</v>
      </c>
      <c r="G82" s="3" t="s">
        <v>600</v>
      </c>
      <c r="H82" s="3">
        <v>1.7797067866348084</v>
      </c>
      <c r="I82" s="3" t="s">
        <v>699</v>
      </c>
      <c r="J82" s="3">
        <v>1.5576151060135222</v>
      </c>
      <c r="K82" s="3">
        <f t="shared" si="2"/>
        <v>20.437236129820722</v>
      </c>
      <c r="M82" s="3" t="s">
        <v>369</v>
      </c>
      <c r="N82" s="3">
        <v>0.88253859725385286</v>
      </c>
      <c r="O82" s="3" t="s">
        <v>484</v>
      </c>
      <c r="P82" s="3">
        <v>0.16290104804599359</v>
      </c>
      <c r="Q82" s="3">
        <f t="shared" si="3"/>
        <v>1.0454396452998465</v>
      </c>
    </row>
    <row r="83" spans="1:17" x14ac:dyDescent="0.25">
      <c r="A83" s="1" t="s">
        <v>74</v>
      </c>
      <c r="B83" s="1">
        <v>0.67240550037130142</v>
      </c>
      <c r="C83" s="2" t="s">
        <v>174</v>
      </c>
      <c r="D83" s="2">
        <v>0.73019226968149298</v>
      </c>
      <c r="E83" s="3" t="s">
        <v>273</v>
      </c>
      <c r="F83" s="3">
        <v>0.64126249783261169</v>
      </c>
      <c r="G83" s="3" t="s">
        <v>601</v>
      </c>
      <c r="H83" s="3">
        <v>0.30439326508651149</v>
      </c>
      <c r="I83" s="3" t="s">
        <v>700</v>
      </c>
      <c r="J83" s="3">
        <v>0.25839050627432147</v>
      </c>
      <c r="K83" s="3">
        <f t="shared" si="2"/>
        <v>2.6066440392462393</v>
      </c>
      <c r="M83" s="3" t="s">
        <v>370</v>
      </c>
      <c r="N83" s="3">
        <v>1.5096412805899999</v>
      </c>
      <c r="O83" s="3" t="s">
        <v>485</v>
      </c>
      <c r="P83" s="3">
        <v>1.654184206770311</v>
      </c>
      <c r="Q83" s="3">
        <f t="shared" si="3"/>
        <v>3.1638254873603109</v>
      </c>
    </row>
    <row r="84" spans="1:17" x14ac:dyDescent="0.25">
      <c r="A84" s="1" t="s">
        <v>75</v>
      </c>
      <c r="B84" s="1">
        <v>0.43796031557776932</v>
      </c>
      <c r="C84" s="2" t="s">
        <v>175</v>
      </c>
      <c r="D84" s="2">
        <v>0.13261765093798142</v>
      </c>
      <c r="E84" s="3" t="s">
        <v>274</v>
      </c>
      <c r="F84" s="3">
        <v>0.19175176504027669</v>
      </c>
      <c r="G84" s="3" t="s">
        <v>602</v>
      </c>
      <c r="H84" s="3">
        <v>0.55295486063303723</v>
      </c>
      <c r="I84" s="3" t="s">
        <v>701</v>
      </c>
      <c r="J84" s="3">
        <v>0.68989569582420129</v>
      </c>
      <c r="K84" s="3">
        <f t="shared" si="2"/>
        <v>2.0051802880132659</v>
      </c>
      <c r="M84" s="3" t="s">
        <v>371</v>
      </c>
      <c r="N84" s="3">
        <v>1.4464791889733057</v>
      </c>
      <c r="O84" s="3" t="s">
        <v>486</v>
      </c>
      <c r="P84" s="3">
        <v>1.6394595721415059</v>
      </c>
      <c r="Q84" s="3">
        <f t="shared" si="3"/>
        <v>3.0859387611148117</v>
      </c>
    </row>
    <row r="85" spans="1:17" x14ac:dyDescent="0.25">
      <c r="A85" s="1" t="s">
        <v>76</v>
      </c>
      <c r="B85" s="1">
        <v>0.11805897956920205</v>
      </c>
      <c r="C85" s="2"/>
      <c r="D85" s="2"/>
      <c r="E85" s="3" t="s">
        <v>275</v>
      </c>
      <c r="F85" s="3">
        <v>0.43516697410109595</v>
      </c>
      <c r="G85" s="3"/>
      <c r="H85" s="3"/>
      <c r="I85" s="3" t="s">
        <v>702</v>
      </c>
      <c r="J85" s="3">
        <v>1.7699686559596746</v>
      </c>
      <c r="K85" s="3">
        <f t="shared" si="2"/>
        <v>2.3231946096299727</v>
      </c>
      <c r="M85" s="3" t="s">
        <v>372</v>
      </c>
      <c r="N85" s="3">
        <v>0.32406879389264936</v>
      </c>
      <c r="O85" s="3" t="s">
        <v>487</v>
      </c>
      <c r="P85" s="3">
        <v>1.3978242830781504</v>
      </c>
      <c r="Q85" s="3">
        <f t="shared" si="3"/>
        <v>1.7218930769707999</v>
      </c>
    </row>
    <row r="86" spans="1:17" x14ac:dyDescent="0.25">
      <c r="A86" s="1" t="s">
        <v>77</v>
      </c>
      <c r="B86" s="1">
        <v>4.4395267071170051E-2</v>
      </c>
      <c r="C86" s="2" t="s">
        <v>176</v>
      </c>
      <c r="D86" s="2">
        <v>6.6547679781466251E-2</v>
      </c>
      <c r="E86" s="3" t="s">
        <v>276</v>
      </c>
      <c r="F86" s="3">
        <v>7.8856145977221806E-2</v>
      </c>
      <c r="G86" s="3" t="s">
        <v>603</v>
      </c>
      <c r="H86" s="3">
        <v>0.30723595626818201</v>
      </c>
      <c r="I86" s="3" t="s">
        <v>703</v>
      </c>
      <c r="J86" s="3">
        <v>0.35593915342882987</v>
      </c>
      <c r="K86" s="3">
        <f t="shared" si="2"/>
        <v>0.85297420252687006</v>
      </c>
      <c r="M86" s="3" t="s">
        <v>373</v>
      </c>
      <c r="N86" s="3">
        <v>9.5097683149308185</v>
      </c>
      <c r="O86" s="3" t="s">
        <v>488</v>
      </c>
      <c r="P86" s="3">
        <v>0.22795138883465568</v>
      </c>
      <c r="Q86" s="3">
        <f t="shared" si="3"/>
        <v>9.7377197037654746</v>
      </c>
    </row>
    <row r="87" spans="1:17" x14ac:dyDescent="0.25">
      <c r="A87" s="1" t="s">
        <v>78</v>
      </c>
      <c r="B87" s="1">
        <v>1.8468305292174845</v>
      </c>
      <c r="C87" s="2" t="s">
        <v>177</v>
      </c>
      <c r="D87" s="2">
        <v>0.45868340470744123</v>
      </c>
      <c r="E87" s="3" t="s">
        <v>277</v>
      </c>
      <c r="F87" s="3">
        <v>0.55222907309714397</v>
      </c>
      <c r="G87" s="3" t="s">
        <v>604</v>
      </c>
      <c r="H87" s="3">
        <v>1.6473408198070081</v>
      </c>
      <c r="I87" s="3" t="s">
        <v>704</v>
      </c>
      <c r="J87" s="3">
        <v>1.9301103114451577</v>
      </c>
      <c r="K87" s="3">
        <f t="shared" si="2"/>
        <v>6.4351941382742357</v>
      </c>
      <c r="M87" s="3" t="s">
        <v>374</v>
      </c>
      <c r="N87" s="3">
        <v>0.76192384480621789</v>
      </c>
      <c r="O87" s="3" t="s">
        <v>489</v>
      </c>
      <c r="P87" s="3">
        <v>10.318409897844637</v>
      </c>
      <c r="Q87" s="3">
        <f t="shared" si="3"/>
        <v>11.080333742650854</v>
      </c>
    </row>
    <row r="88" spans="1:17" x14ac:dyDescent="0.25">
      <c r="A88" s="1" t="s">
        <v>79</v>
      </c>
      <c r="B88" s="1">
        <v>1.903665308706294</v>
      </c>
      <c r="C88" s="2" t="s">
        <v>178</v>
      </c>
      <c r="D88" s="2">
        <v>1.6459517203935679</v>
      </c>
      <c r="E88" s="3" t="s">
        <v>278</v>
      </c>
      <c r="F88" s="3">
        <v>1.3355360683021336</v>
      </c>
      <c r="G88" s="3" t="s">
        <v>605</v>
      </c>
      <c r="H88" s="3">
        <v>0.94418572197365802</v>
      </c>
      <c r="I88" s="3" t="s">
        <v>705</v>
      </c>
      <c r="J88" s="3">
        <v>0.69397977482805484</v>
      </c>
      <c r="K88" s="3">
        <f t="shared" si="2"/>
        <v>6.5233185942037073</v>
      </c>
      <c r="M88" s="3" t="s">
        <v>375</v>
      </c>
      <c r="N88" s="3">
        <v>0.63415341451644403</v>
      </c>
      <c r="O88" s="3" t="s">
        <v>490</v>
      </c>
      <c r="P88" s="3">
        <v>0.67616149386686031</v>
      </c>
      <c r="Q88" s="3">
        <f t="shared" si="3"/>
        <v>1.3103149083833043</v>
      </c>
    </row>
    <row r="89" spans="1:17" x14ac:dyDescent="0.25">
      <c r="A89" s="1" t="s">
        <v>80</v>
      </c>
      <c r="B89" s="1">
        <v>0.60446654066937233</v>
      </c>
      <c r="C89" s="2" t="s">
        <v>179</v>
      </c>
      <c r="D89" s="2">
        <v>25.664581248221946</v>
      </c>
      <c r="E89" s="3" t="s">
        <v>279</v>
      </c>
      <c r="F89" s="3">
        <v>17.875032491887406</v>
      </c>
      <c r="G89" s="3" t="s">
        <v>606</v>
      </c>
      <c r="H89" s="3">
        <v>24.14199165855781</v>
      </c>
      <c r="I89" s="3" t="s">
        <v>706</v>
      </c>
      <c r="J89" s="3">
        <v>16.62156803464525</v>
      </c>
      <c r="K89" s="3">
        <f t="shared" si="2"/>
        <v>84.907639973981787</v>
      </c>
      <c r="M89" s="3" t="s">
        <v>376</v>
      </c>
      <c r="N89" s="3">
        <v>11.220408899073286</v>
      </c>
      <c r="O89" s="3" t="s">
        <v>491</v>
      </c>
      <c r="P89" s="3">
        <v>0.6274613081881153</v>
      </c>
      <c r="Q89" s="3">
        <f t="shared" si="3"/>
        <v>11.847870207261401</v>
      </c>
    </row>
    <row r="90" spans="1:17" x14ac:dyDescent="0.25">
      <c r="A90" s="1" t="s">
        <v>81</v>
      </c>
      <c r="B90" s="1">
        <v>1.4378979757606782</v>
      </c>
      <c r="C90" s="2" t="s">
        <v>180</v>
      </c>
      <c r="D90" s="2">
        <v>6.4704555480697312</v>
      </c>
      <c r="E90" s="3" t="s">
        <v>280</v>
      </c>
      <c r="F90" s="3">
        <v>5.3630556965938796</v>
      </c>
      <c r="G90" s="3" t="s">
        <v>607</v>
      </c>
      <c r="H90" s="3">
        <v>9.3066524444982708</v>
      </c>
      <c r="I90" s="3" t="s">
        <v>707</v>
      </c>
      <c r="J90" s="3">
        <v>7.3003900718885122</v>
      </c>
      <c r="K90" s="3">
        <f t="shared" si="2"/>
        <v>29.878451736811069</v>
      </c>
      <c r="M90" s="3" t="s">
        <v>377</v>
      </c>
      <c r="N90" s="3">
        <v>0.78877818821250834</v>
      </c>
      <c r="O90" s="3" t="s">
        <v>492</v>
      </c>
      <c r="P90" s="3">
        <v>12.065280248755268</v>
      </c>
      <c r="Q90" s="3">
        <f t="shared" si="3"/>
        <v>12.854058436967776</v>
      </c>
    </row>
    <row r="91" spans="1:17" x14ac:dyDescent="0.25">
      <c r="A91" s="1" t="s">
        <v>82</v>
      </c>
      <c r="B91" s="1">
        <v>0.64786946385325861</v>
      </c>
      <c r="C91" s="2" t="s">
        <v>181</v>
      </c>
      <c r="D91" s="2">
        <v>0.11678447157421863</v>
      </c>
      <c r="E91" s="3" t="s">
        <v>281</v>
      </c>
      <c r="F91" s="3">
        <v>0.12921835145231803</v>
      </c>
      <c r="G91" s="3" t="s">
        <v>608</v>
      </c>
      <c r="H91" s="3">
        <v>0.2057701694358757</v>
      </c>
      <c r="I91" s="3" t="s">
        <v>708</v>
      </c>
      <c r="J91" s="3">
        <v>0.20312797990340448</v>
      </c>
      <c r="K91" s="3">
        <f t="shared" si="2"/>
        <v>1.3027704362190755</v>
      </c>
      <c r="M91" s="3" t="s">
        <v>378</v>
      </c>
      <c r="N91" s="3">
        <v>0.88753771672261528</v>
      </c>
      <c r="O91" s="3" t="s">
        <v>493</v>
      </c>
      <c r="P91" s="3">
        <v>0.7665891352333285</v>
      </c>
      <c r="Q91" s="3">
        <f t="shared" si="3"/>
        <v>1.6541268519559438</v>
      </c>
    </row>
    <row r="92" spans="1:17" x14ac:dyDescent="0.25">
      <c r="A92" s="1" t="s">
        <v>83</v>
      </c>
      <c r="B92" s="1">
        <v>1.4452568081023704</v>
      </c>
      <c r="C92" s="2" t="s">
        <v>182</v>
      </c>
      <c r="D92" s="2">
        <v>4.7010527421087113E-2</v>
      </c>
      <c r="E92" s="3" t="s">
        <v>282</v>
      </c>
      <c r="F92" s="3">
        <v>6.2823718533332323E-2</v>
      </c>
      <c r="G92" s="3" t="s">
        <v>609</v>
      </c>
      <c r="H92" s="3">
        <v>0.33530122871344009</v>
      </c>
      <c r="I92" s="3" t="s">
        <v>709</v>
      </c>
      <c r="J92" s="3">
        <v>0.44630945512315845</v>
      </c>
      <c r="K92" s="3">
        <f t="shared" si="2"/>
        <v>2.3367017378933883</v>
      </c>
      <c r="M92" s="3" t="s">
        <v>379</v>
      </c>
      <c r="N92" s="3">
        <v>0.30560153617316865</v>
      </c>
      <c r="O92" s="3" t="s">
        <v>494</v>
      </c>
      <c r="P92" s="3">
        <v>0.89022988958762861</v>
      </c>
      <c r="Q92" s="3">
        <f t="shared" si="3"/>
        <v>1.1958314257607974</v>
      </c>
    </row>
    <row r="93" spans="1:17" x14ac:dyDescent="0.25">
      <c r="A93" s="1" t="s">
        <v>84</v>
      </c>
      <c r="B93" s="1">
        <v>0.11026512322538543</v>
      </c>
      <c r="C93" s="2" t="s">
        <v>183</v>
      </c>
      <c r="D93" s="2">
        <v>0.13771716219497471</v>
      </c>
      <c r="E93" s="3" t="s">
        <v>283</v>
      </c>
      <c r="F93" s="3">
        <v>0.11757299030905727</v>
      </c>
      <c r="G93" s="3" t="s">
        <v>610</v>
      </c>
      <c r="H93" s="3">
        <v>0.2477006721887717</v>
      </c>
      <c r="I93" s="3" t="s">
        <v>710</v>
      </c>
      <c r="J93" s="3">
        <v>0.24418262563254872</v>
      </c>
      <c r="K93" s="3">
        <f t="shared" si="2"/>
        <v>0.85743857355073771</v>
      </c>
      <c r="M93" s="3" t="s">
        <v>380</v>
      </c>
      <c r="N93" s="3">
        <v>0.33403809722575262</v>
      </c>
      <c r="O93" s="3" t="s">
        <v>495</v>
      </c>
      <c r="P93" s="3">
        <v>0.292471126235607</v>
      </c>
      <c r="Q93" s="3">
        <f t="shared" si="3"/>
        <v>0.62650922346135962</v>
      </c>
    </row>
    <row r="94" spans="1:17" x14ac:dyDescent="0.25">
      <c r="A94" s="1" t="s">
        <v>85</v>
      </c>
      <c r="B94" s="1">
        <v>2.8308013514387684</v>
      </c>
      <c r="C94" s="2" t="s">
        <v>184</v>
      </c>
      <c r="D94" s="2">
        <v>0.44796218369283591</v>
      </c>
      <c r="E94" s="3" t="s">
        <v>284</v>
      </c>
      <c r="F94" s="3">
        <v>0.23770197480472591</v>
      </c>
      <c r="G94" s="3" t="s">
        <v>611</v>
      </c>
      <c r="H94" s="3">
        <v>0.86288638741522683</v>
      </c>
      <c r="I94" s="3" t="s">
        <v>711</v>
      </c>
      <c r="J94" s="3">
        <v>0.31271368075656847</v>
      </c>
      <c r="K94" s="3">
        <f t="shared" si="2"/>
        <v>4.6920655781081262</v>
      </c>
      <c r="M94" s="3" t="s">
        <v>381</v>
      </c>
      <c r="N94" s="3">
        <v>0.32251235932816757</v>
      </c>
      <c r="O94" s="3" t="s">
        <v>496</v>
      </c>
      <c r="P94" s="3">
        <v>0.3300227387555974</v>
      </c>
      <c r="Q94" s="3">
        <f t="shared" si="3"/>
        <v>0.65253509808376498</v>
      </c>
    </row>
    <row r="95" spans="1:17" x14ac:dyDescent="0.25">
      <c r="A95" s="1" t="s">
        <v>86</v>
      </c>
      <c r="B95" s="1">
        <v>0.14194551060595983</v>
      </c>
      <c r="C95" s="2" t="s">
        <v>185</v>
      </c>
      <c r="D95" s="2">
        <v>1.0031348334863452</v>
      </c>
      <c r="E95" s="3" t="s">
        <v>285</v>
      </c>
      <c r="F95" s="3">
        <v>1.0357518931527525</v>
      </c>
      <c r="G95" s="3" t="s">
        <v>612</v>
      </c>
      <c r="H95" s="3">
        <v>2.092495610439602</v>
      </c>
      <c r="I95" s="3" t="s">
        <v>712</v>
      </c>
      <c r="J95" s="3">
        <v>2.0658311215253655</v>
      </c>
      <c r="K95" s="3">
        <f t="shared" si="2"/>
        <v>6.3391589692100254</v>
      </c>
      <c r="M95" s="3" t="s">
        <v>382</v>
      </c>
      <c r="N95" s="3">
        <v>0.22166774528573743</v>
      </c>
      <c r="O95" s="3" t="s">
        <v>497</v>
      </c>
      <c r="P95" s="3">
        <v>0.3402001171392135</v>
      </c>
      <c r="Q95" s="3">
        <f t="shared" si="3"/>
        <v>0.5618678624249509</v>
      </c>
    </row>
    <row r="96" spans="1:17" x14ac:dyDescent="0.25">
      <c r="A96" s="1" t="s">
        <v>87</v>
      </c>
      <c r="B96" s="1">
        <v>1.8985069322764323</v>
      </c>
      <c r="C96" s="2" t="s">
        <v>186</v>
      </c>
      <c r="D96" s="2">
        <v>0.2370273730152353</v>
      </c>
      <c r="E96" s="3" t="s">
        <v>286</v>
      </c>
      <c r="F96" s="3">
        <v>0.21864054367307151</v>
      </c>
      <c r="G96" s="3" t="s">
        <v>613</v>
      </c>
      <c r="H96" s="3">
        <v>8.1484056728338722E-2</v>
      </c>
      <c r="I96" s="3" t="s">
        <v>713</v>
      </c>
      <c r="J96" s="3">
        <v>8.1327375944418356E-2</v>
      </c>
      <c r="K96" s="3">
        <f t="shared" si="2"/>
        <v>2.5169862816374962</v>
      </c>
      <c r="M96" s="3" t="s">
        <v>383</v>
      </c>
      <c r="N96" s="3">
        <v>4.5453696772090995</v>
      </c>
      <c r="O96" s="3" t="s">
        <v>498</v>
      </c>
      <c r="P96" s="3">
        <v>0.22097651524568862</v>
      </c>
      <c r="Q96" s="3">
        <f t="shared" si="3"/>
        <v>4.7663461924547885</v>
      </c>
    </row>
    <row r="97" spans="1:17" x14ac:dyDescent="0.25">
      <c r="A97" s="1" t="s">
        <v>88</v>
      </c>
      <c r="B97" s="1">
        <v>1.8853130456045692</v>
      </c>
      <c r="C97" s="2" t="s">
        <v>187</v>
      </c>
      <c r="D97" s="2">
        <v>0.38717755865232495</v>
      </c>
      <c r="E97" s="3" t="s">
        <v>287</v>
      </c>
      <c r="F97" s="3">
        <v>0.39186440710430398</v>
      </c>
      <c r="G97" s="3" t="s">
        <v>614</v>
      </c>
      <c r="H97" s="3">
        <v>9.3036248535356428E-2</v>
      </c>
      <c r="I97" s="3" t="s">
        <v>714</v>
      </c>
      <c r="J97" s="3">
        <v>9.3917029860836679E-2</v>
      </c>
      <c r="K97" s="3">
        <f t="shared" si="2"/>
        <v>2.8513082897573914</v>
      </c>
      <c r="M97" s="3" t="s">
        <v>384</v>
      </c>
      <c r="N97" s="3">
        <v>0.4680745695697503</v>
      </c>
      <c r="O97" s="3" t="s">
        <v>499</v>
      </c>
      <c r="P97" s="3">
        <v>4.5136209021150542</v>
      </c>
      <c r="Q97" s="3">
        <f t="shared" si="3"/>
        <v>4.9816954716848043</v>
      </c>
    </row>
    <row r="98" spans="1:17" x14ac:dyDescent="0.25">
      <c r="A98" s="1" t="s">
        <v>89</v>
      </c>
      <c r="B98" s="1">
        <v>8.2908022137536008E-2</v>
      </c>
      <c r="C98" s="2" t="s">
        <v>188</v>
      </c>
      <c r="D98" s="2">
        <v>0.66312328113376828</v>
      </c>
      <c r="E98" s="3" t="s">
        <v>288</v>
      </c>
      <c r="F98" s="3">
        <v>0.65554510946949551</v>
      </c>
      <c r="G98" s="3" t="s">
        <v>615</v>
      </c>
      <c r="H98" s="3">
        <v>1.3918645397275204</v>
      </c>
      <c r="I98" s="3" t="s">
        <v>715</v>
      </c>
      <c r="J98" s="3">
        <v>1.3764384549170172</v>
      </c>
      <c r="K98" s="3">
        <f t="shared" si="2"/>
        <v>4.1698794073853378</v>
      </c>
      <c r="M98" s="3" t="s">
        <v>385</v>
      </c>
      <c r="N98" s="3">
        <v>0.43208771601274865</v>
      </c>
      <c r="O98" s="3" t="s">
        <v>500</v>
      </c>
      <c r="P98" s="3">
        <v>0.48991447561321405</v>
      </c>
      <c r="Q98" s="3">
        <f t="shared" si="3"/>
        <v>0.92200219162596264</v>
      </c>
    </row>
    <row r="99" spans="1:17" x14ac:dyDescent="0.25">
      <c r="A99" s="1" t="s">
        <v>90</v>
      </c>
      <c r="B99" s="1">
        <v>1.0464092899722153</v>
      </c>
      <c r="C99" s="2" t="s">
        <v>189</v>
      </c>
      <c r="D99" s="2">
        <v>0.27996502729590866</v>
      </c>
      <c r="E99" s="3" t="s">
        <v>289</v>
      </c>
      <c r="F99" s="3">
        <v>1.0335077808785813</v>
      </c>
      <c r="G99" s="3" t="s">
        <v>616</v>
      </c>
      <c r="H99" s="3">
        <v>0.47633587931037896</v>
      </c>
      <c r="I99" s="3" t="s">
        <v>716</v>
      </c>
      <c r="J99" s="3">
        <v>1.378007722805261</v>
      </c>
      <c r="K99" s="3">
        <f t="shared" si="2"/>
        <v>4.2142257002623449</v>
      </c>
      <c r="M99" s="3" t="s">
        <v>386</v>
      </c>
      <c r="N99" s="3">
        <v>0.41913616693091438</v>
      </c>
      <c r="O99" s="3" t="s">
        <v>501</v>
      </c>
      <c r="P99" s="3">
        <v>0.4267537854786323</v>
      </c>
      <c r="Q99" s="3">
        <f t="shared" si="3"/>
        <v>0.84588995240954667</v>
      </c>
    </row>
    <row r="100" spans="1:17" x14ac:dyDescent="0.25">
      <c r="A100" s="1" t="s">
        <v>91</v>
      </c>
      <c r="B100" s="1">
        <v>1.7330952954938126</v>
      </c>
      <c r="C100" s="2" t="s">
        <v>190</v>
      </c>
      <c r="D100" s="2">
        <v>2.3659635894712538</v>
      </c>
      <c r="E100" s="3" t="s">
        <v>290</v>
      </c>
      <c r="F100" s="3">
        <v>0.90437260410501663</v>
      </c>
      <c r="G100" s="3" t="s">
        <v>617</v>
      </c>
      <c r="H100" s="3">
        <v>2.2343868860713907</v>
      </c>
      <c r="I100" s="3" t="s">
        <v>717</v>
      </c>
      <c r="J100" s="3">
        <v>0.75926855844795438</v>
      </c>
      <c r="K100" s="3">
        <f t="shared" si="2"/>
        <v>7.9970869335894283</v>
      </c>
      <c r="M100" s="3" t="s">
        <v>387</v>
      </c>
      <c r="N100" s="3">
        <v>0.25152996031393388</v>
      </c>
      <c r="O100" s="3" t="s">
        <v>502</v>
      </c>
      <c r="P100" s="3">
        <v>0.64305246343466305</v>
      </c>
      <c r="Q100" s="3">
        <f t="shared" si="3"/>
        <v>0.89458242374859687</v>
      </c>
    </row>
    <row r="101" spans="1:17" x14ac:dyDescent="0.25">
      <c r="A101" s="1" t="s">
        <v>92</v>
      </c>
      <c r="B101" s="1">
        <v>2.8838796077224527</v>
      </c>
      <c r="C101" s="2" t="s">
        <v>191</v>
      </c>
      <c r="D101" s="2">
        <v>36.778231772486322</v>
      </c>
      <c r="E101" s="3" t="s">
        <v>291</v>
      </c>
      <c r="F101" s="3">
        <v>41.58757847403605</v>
      </c>
      <c r="G101" s="3" t="s">
        <v>618</v>
      </c>
      <c r="H101" s="3">
        <v>24.347121964310578</v>
      </c>
      <c r="I101" s="3" t="s">
        <v>718</v>
      </c>
      <c r="J101" s="3">
        <v>28.514991967420737</v>
      </c>
      <c r="K101" s="3">
        <f t="shared" si="2"/>
        <v>134.11180378597612</v>
      </c>
      <c r="M101" s="3" t="s">
        <v>388</v>
      </c>
      <c r="N101" s="3">
        <v>0.34231550001542116</v>
      </c>
      <c r="O101" s="3" t="s">
        <v>503</v>
      </c>
      <c r="P101" s="3">
        <v>0.26648589715996718</v>
      </c>
      <c r="Q101" s="3">
        <f t="shared" si="3"/>
        <v>0.60880139717538828</v>
      </c>
    </row>
    <row r="102" spans="1:17" x14ac:dyDescent="0.25">
      <c r="A102" s="1" t="s">
        <v>93</v>
      </c>
      <c r="B102" s="1">
        <v>2.9272430617524881E-2</v>
      </c>
      <c r="C102" s="2" t="s">
        <v>192</v>
      </c>
      <c r="D102" s="2">
        <v>0.25969101091045488</v>
      </c>
      <c r="E102" s="3" t="s">
        <v>292</v>
      </c>
      <c r="F102" s="3">
        <v>0.25652072298015582</v>
      </c>
      <c r="G102" s="3" t="s">
        <v>619</v>
      </c>
      <c r="H102" s="3">
        <v>0.73307430094903459</v>
      </c>
      <c r="I102" s="3" t="s">
        <v>719</v>
      </c>
      <c r="J102" s="3">
        <v>0.72728810883246897</v>
      </c>
      <c r="K102" s="3">
        <f t="shared" si="2"/>
        <v>2.005846574289639</v>
      </c>
      <c r="M102" s="3" t="s">
        <v>389</v>
      </c>
      <c r="N102" s="3">
        <v>0.13979854929024874</v>
      </c>
      <c r="O102" s="3" t="s">
        <v>504</v>
      </c>
      <c r="P102" s="3">
        <v>0.34293676252642269</v>
      </c>
      <c r="Q102" s="3">
        <f t="shared" si="3"/>
        <v>0.4827353118166714</v>
      </c>
    </row>
    <row r="103" spans="1:17" x14ac:dyDescent="0.25">
      <c r="A103" s="1" t="s">
        <v>94</v>
      </c>
      <c r="B103" s="1">
        <v>0.54820965692739865</v>
      </c>
      <c r="C103" s="2" t="s">
        <v>193</v>
      </c>
      <c r="D103" s="2">
        <v>5.0445149644907046</v>
      </c>
      <c r="E103" s="3" t="s">
        <v>293</v>
      </c>
      <c r="F103" s="3">
        <v>5.0386165976059214</v>
      </c>
      <c r="G103" s="3" t="s">
        <v>620</v>
      </c>
      <c r="H103" s="3">
        <v>3.4639777328822476</v>
      </c>
      <c r="I103" s="3" t="s">
        <v>720</v>
      </c>
      <c r="J103" s="3">
        <v>3.4410109143823315</v>
      </c>
      <c r="K103" s="3">
        <f t="shared" si="2"/>
        <v>17.536329866288604</v>
      </c>
      <c r="M103" s="3" t="s">
        <v>390</v>
      </c>
      <c r="N103" s="3">
        <v>1.8880584778501326</v>
      </c>
      <c r="O103" s="3" t="s">
        <v>505</v>
      </c>
      <c r="P103" s="3">
        <v>0.12483023540525937</v>
      </c>
      <c r="Q103" s="3">
        <f t="shared" si="3"/>
        <v>2.0128887132553919</v>
      </c>
    </row>
    <row r="104" spans="1:17" x14ac:dyDescent="0.25">
      <c r="A104" s="1" t="s">
        <v>95</v>
      </c>
      <c r="B104" s="1">
        <v>5.8482676612130806</v>
      </c>
      <c r="C104" s="2" t="s">
        <v>194</v>
      </c>
      <c r="D104" s="2">
        <v>9.9856199097472462</v>
      </c>
      <c r="E104" s="3" t="s">
        <v>294</v>
      </c>
      <c r="F104" s="3">
        <v>10.28357386992799</v>
      </c>
      <c r="G104" s="3" t="s">
        <v>621</v>
      </c>
      <c r="H104" s="3">
        <v>6.4596901131777225</v>
      </c>
      <c r="I104" s="3" t="s">
        <v>721</v>
      </c>
      <c r="J104" s="3">
        <v>6.6564723234562164</v>
      </c>
      <c r="K104" s="3">
        <f t="shared" si="2"/>
        <v>39.233623877522255</v>
      </c>
      <c r="M104" s="3" t="s">
        <v>391</v>
      </c>
      <c r="N104" s="3">
        <v>0.11824045271938702</v>
      </c>
      <c r="O104" s="3" t="s">
        <v>506</v>
      </c>
      <c r="P104" s="3">
        <v>1.9112184262626868</v>
      </c>
      <c r="Q104" s="3">
        <f t="shared" si="3"/>
        <v>2.0294588789820738</v>
      </c>
    </row>
    <row r="105" spans="1:17" x14ac:dyDescent="0.25">
      <c r="A105" s="1" t="s">
        <v>96</v>
      </c>
      <c r="B105" s="1">
        <v>0.59435408883382057</v>
      </c>
      <c r="C105" s="2" t="s">
        <v>195</v>
      </c>
      <c r="D105" s="2">
        <v>51.3891285711737</v>
      </c>
      <c r="E105" s="3" t="s">
        <v>295</v>
      </c>
      <c r="F105" s="3">
        <v>50.970668215968495</v>
      </c>
      <c r="G105" s="3" t="s">
        <v>622</v>
      </c>
      <c r="H105" s="3">
        <v>40.563578314324168</v>
      </c>
      <c r="I105" s="3" t="s">
        <v>722</v>
      </c>
      <c r="J105" s="3">
        <v>39.629778298161533</v>
      </c>
      <c r="K105" s="3">
        <f t="shared" si="2"/>
        <v>183.14750748846171</v>
      </c>
      <c r="M105" s="3" t="s">
        <v>392</v>
      </c>
      <c r="N105" s="3">
        <v>0.10776900780752996</v>
      </c>
      <c r="O105" s="3" t="s">
        <v>507</v>
      </c>
      <c r="P105" s="3">
        <v>0.16760793826081716</v>
      </c>
      <c r="Q105" s="3">
        <f t="shared" si="3"/>
        <v>0.27537694606834712</v>
      </c>
    </row>
    <row r="106" spans="1:17" x14ac:dyDescent="0.25">
      <c r="A106" s="1" t="s">
        <v>97</v>
      </c>
      <c r="B106" s="1">
        <v>0.16753954674100036</v>
      </c>
      <c r="C106" s="2" t="s">
        <v>196</v>
      </c>
      <c r="D106" s="2">
        <v>9.8205645438169551</v>
      </c>
      <c r="E106" s="3" t="s">
        <v>296</v>
      </c>
      <c r="F106" s="3">
        <v>10.762640958898228</v>
      </c>
      <c r="G106" s="3" t="s">
        <v>623</v>
      </c>
      <c r="H106" s="3">
        <v>11.992476680723808</v>
      </c>
      <c r="I106" s="3" t="s">
        <v>723</v>
      </c>
      <c r="J106" s="3">
        <v>13.173308192418562</v>
      </c>
      <c r="K106" s="3">
        <f t="shared" si="2"/>
        <v>45.916529922598556</v>
      </c>
      <c r="M106" s="3" t="s">
        <v>393</v>
      </c>
      <c r="N106" s="3">
        <v>0.1384436318377234</v>
      </c>
      <c r="O106" s="3" t="s">
        <v>508</v>
      </c>
      <c r="P106" s="3">
        <v>0.14649753169109422</v>
      </c>
      <c r="Q106" s="3">
        <f t="shared" si="3"/>
        <v>0.2849411635288176</v>
      </c>
    </row>
    <row r="107" spans="1:17" x14ac:dyDescent="0.25">
      <c r="A107" s="1" t="s">
        <v>98</v>
      </c>
      <c r="B107" s="1">
        <v>9.0813675245460204E-2</v>
      </c>
      <c r="C107" s="2" t="s">
        <v>197</v>
      </c>
      <c r="D107" s="2">
        <v>8.4929492253386165</v>
      </c>
      <c r="E107" s="3" t="s">
        <v>297</v>
      </c>
      <c r="F107" s="3">
        <v>9.0708728330387292</v>
      </c>
      <c r="G107" s="3" t="s">
        <v>624</v>
      </c>
      <c r="H107" s="3">
        <v>4.7209386343761297</v>
      </c>
      <c r="I107" s="3" t="s">
        <v>724</v>
      </c>
      <c r="J107" s="3">
        <v>5.3110153675808229</v>
      </c>
      <c r="K107" s="3">
        <f t="shared" si="2"/>
        <v>27.686589735579755</v>
      </c>
      <c r="M107" s="3" t="s">
        <v>394</v>
      </c>
      <c r="N107" s="3">
        <v>0.55620815429142612</v>
      </c>
      <c r="O107" s="3" t="s">
        <v>509</v>
      </c>
      <c r="P107" s="3">
        <v>0.13838358025685626</v>
      </c>
      <c r="Q107" s="3">
        <f t="shared" si="3"/>
        <v>0.69459173454828238</v>
      </c>
    </row>
    <row r="108" spans="1:17" x14ac:dyDescent="0.25">
      <c r="A108" s="1" t="s">
        <v>99</v>
      </c>
      <c r="B108" s="1">
        <v>0.28798513562385331</v>
      </c>
      <c r="C108" s="2" t="s">
        <v>198</v>
      </c>
      <c r="D108" s="2">
        <v>1.1231610143616588</v>
      </c>
      <c r="E108" s="3" t="s">
        <v>298</v>
      </c>
      <c r="F108" s="3">
        <v>1.2327316648650506</v>
      </c>
      <c r="G108" s="3" t="s">
        <v>625</v>
      </c>
      <c r="H108" s="3">
        <v>0.9445493973013156</v>
      </c>
      <c r="I108" s="3" t="s">
        <v>725</v>
      </c>
      <c r="J108" s="3">
        <v>1.0712744752524688</v>
      </c>
      <c r="K108" s="3">
        <f t="shared" si="2"/>
        <v>4.6597016874043469</v>
      </c>
      <c r="M108" s="3" t="s">
        <v>395</v>
      </c>
      <c r="N108" s="3">
        <v>8.3204487188919831</v>
      </c>
      <c r="O108" s="3" t="s">
        <v>510</v>
      </c>
      <c r="P108" s="3">
        <v>0.33774196369400866</v>
      </c>
      <c r="Q108" s="3">
        <f t="shared" si="3"/>
        <v>8.6581906825859924</v>
      </c>
    </row>
    <row r="109" spans="1:17" x14ac:dyDescent="0.25">
      <c r="A109" s="1" t="s">
        <v>100</v>
      </c>
      <c r="B109" s="1">
        <v>1.3574206681843335</v>
      </c>
      <c r="C109" s="2" t="s">
        <v>199</v>
      </c>
      <c r="D109" s="2">
        <v>2.6958162043720058</v>
      </c>
      <c r="E109" s="3" t="s">
        <v>299</v>
      </c>
      <c r="F109" s="3">
        <v>0.86463789817460179</v>
      </c>
      <c r="G109" s="3" t="s">
        <v>626</v>
      </c>
      <c r="H109" s="3">
        <v>1.1180992253025643</v>
      </c>
      <c r="I109" s="3" t="s">
        <v>726</v>
      </c>
      <c r="J109" s="3">
        <v>0.35991059390834601</v>
      </c>
      <c r="K109" s="3">
        <f t="shared" si="2"/>
        <v>6.3958845899418506</v>
      </c>
      <c r="M109" s="3" t="s">
        <v>396</v>
      </c>
      <c r="N109" s="3">
        <v>0.15733450828746945</v>
      </c>
      <c r="O109" s="3" t="s">
        <v>511</v>
      </c>
      <c r="P109" s="3">
        <v>10.440878894456988</v>
      </c>
      <c r="Q109" s="3">
        <f t="shared" si="3"/>
        <v>10.598213402744458</v>
      </c>
    </row>
    <row r="110" spans="1:17" x14ac:dyDescent="0.25">
      <c r="C110" s="2"/>
      <c r="D110" s="2"/>
      <c r="K110" s="3"/>
      <c r="M110" s="3" t="s">
        <v>397</v>
      </c>
      <c r="N110" s="3">
        <v>7.1763116817797252</v>
      </c>
      <c r="O110" s="3" t="s">
        <v>512</v>
      </c>
      <c r="P110" s="3">
        <v>17.517725552339041</v>
      </c>
      <c r="Q110" s="3">
        <f t="shared" si="3"/>
        <v>24.694037234118767</v>
      </c>
    </row>
    <row r="111" spans="1:17" x14ac:dyDescent="0.25">
      <c r="C111" s="2"/>
      <c r="D111" s="2"/>
      <c r="K111" s="3"/>
      <c r="M111" s="3" t="s">
        <v>398</v>
      </c>
      <c r="N111" s="3">
        <v>7.1352820584391949</v>
      </c>
      <c r="O111" s="3" t="s">
        <v>513</v>
      </c>
      <c r="P111" s="3">
        <v>7.1217022483968018</v>
      </c>
      <c r="Q111" s="3">
        <f t="shared" si="3"/>
        <v>14.256984306835996</v>
      </c>
    </row>
    <row r="112" spans="1:17" x14ac:dyDescent="0.25">
      <c r="C112" s="2"/>
      <c r="D112" s="2"/>
      <c r="K112" s="3"/>
      <c r="M112" s="3" t="s">
        <v>399</v>
      </c>
      <c r="N112" s="3">
        <v>2.1460736615280598</v>
      </c>
      <c r="O112" s="3" t="s">
        <v>514</v>
      </c>
      <c r="P112" s="3">
        <v>3.6611631446722614</v>
      </c>
      <c r="Q112" s="3">
        <f t="shared" si="3"/>
        <v>5.8072368062003212</v>
      </c>
    </row>
    <row r="113" spans="3:17" x14ac:dyDescent="0.25">
      <c r="C113" s="2"/>
      <c r="D113" s="2"/>
      <c r="K113" s="3"/>
      <c r="M113" s="3" t="s">
        <v>400</v>
      </c>
      <c r="N113" s="3">
        <v>4.2141611227056162</v>
      </c>
      <c r="O113" s="3" t="s">
        <v>515</v>
      </c>
      <c r="P113" s="3">
        <v>0.15481562843155156</v>
      </c>
      <c r="Q113" s="3">
        <f t="shared" si="3"/>
        <v>4.3689767511371675</v>
      </c>
    </row>
    <row r="114" spans="3:17" x14ac:dyDescent="0.25">
      <c r="C114" s="2"/>
      <c r="D114" s="2"/>
      <c r="K114" s="3"/>
      <c r="M114" s="3" t="s">
        <v>401</v>
      </c>
      <c r="N114" s="3">
        <v>1.5573814028603528</v>
      </c>
      <c r="O114" s="3" t="s">
        <v>516</v>
      </c>
      <c r="P114" s="3">
        <v>5.3387813728484108</v>
      </c>
      <c r="Q114" s="3">
        <f t="shared" si="3"/>
        <v>6.8961627757087633</v>
      </c>
    </row>
    <row r="115" spans="3:17" x14ac:dyDescent="0.25">
      <c r="C115" s="2"/>
      <c r="D115" s="2"/>
      <c r="K115" s="3"/>
      <c r="M115" s="3" t="s">
        <v>402</v>
      </c>
      <c r="N115" s="3">
        <v>0.35070181828290259</v>
      </c>
      <c r="O115" s="3" t="s">
        <v>517</v>
      </c>
      <c r="P115" s="3">
        <v>1.1241851295087251</v>
      </c>
      <c r="Q115" s="3">
        <f t="shared" si="3"/>
        <v>1.4748869477916275</v>
      </c>
    </row>
    <row r="116" spans="3:17" x14ac:dyDescent="0.25">
      <c r="C116" s="2"/>
      <c r="D116" s="2"/>
      <c r="K116" s="3"/>
      <c r="M116" s="3" t="s">
        <v>403</v>
      </c>
      <c r="N116" s="3">
        <v>3.5372425544587629</v>
      </c>
      <c r="O116" s="3" t="s">
        <v>518</v>
      </c>
      <c r="P116" s="3">
        <v>0.1309984257030811</v>
      </c>
      <c r="Q116" s="3">
        <f t="shared" si="3"/>
        <v>3.6682409801618441</v>
      </c>
    </row>
    <row r="117" spans="3:17" x14ac:dyDescent="0.25">
      <c r="C117" s="2"/>
      <c r="D117" s="2"/>
      <c r="K117" s="3"/>
      <c r="M117" s="3" t="s">
        <v>404</v>
      </c>
      <c r="N117" s="3">
        <v>8.9096067885092207</v>
      </c>
      <c r="O117" s="3" t="s">
        <v>519</v>
      </c>
      <c r="P117" s="3">
        <v>3.9102103178416576</v>
      </c>
      <c r="Q117" s="3">
        <f t="shared" si="3"/>
        <v>12.819817106350879</v>
      </c>
    </row>
    <row r="118" spans="3:17" x14ac:dyDescent="0.25">
      <c r="C118" s="2"/>
      <c r="D118" s="2"/>
      <c r="K118" s="3"/>
      <c r="M118" s="3" t="s">
        <v>405</v>
      </c>
      <c r="N118" s="3">
        <v>8.3054686398083906</v>
      </c>
      <c r="O118" s="3" t="s">
        <v>520</v>
      </c>
      <c r="P118" s="3">
        <v>7.4497327453899302</v>
      </c>
      <c r="Q118" s="3">
        <f t="shared" si="3"/>
        <v>15.755201385198321</v>
      </c>
    </row>
    <row r="119" spans="3:17" x14ac:dyDescent="0.25">
      <c r="C119" s="2"/>
      <c r="D119" s="2"/>
      <c r="K119" s="3"/>
      <c r="M119" s="3"/>
      <c r="N119" s="3"/>
      <c r="O119" s="3" t="s">
        <v>521</v>
      </c>
      <c r="P119" s="3">
        <v>0.24947739184862244</v>
      </c>
      <c r="Q119" s="3">
        <f t="shared" si="3"/>
        <v>0.24947739184862244</v>
      </c>
    </row>
    <row r="120" spans="3:17" x14ac:dyDescent="0.25">
      <c r="C120" s="2"/>
      <c r="D120" s="2"/>
      <c r="K120" s="3"/>
      <c r="M120" s="3" t="s">
        <v>406</v>
      </c>
      <c r="N120" s="3">
        <v>0.80277765086526542</v>
      </c>
      <c r="O120" s="3" t="s">
        <v>522</v>
      </c>
      <c r="P120" s="3">
        <v>7.2956968570602463</v>
      </c>
      <c r="Q120" s="3">
        <f t="shared" si="3"/>
        <v>8.0984745079255109</v>
      </c>
    </row>
    <row r="121" spans="3:17" x14ac:dyDescent="0.25">
      <c r="C121" s="2"/>
      <c r="D121" s="2"/>
      <c r="K121" s="3"/>
      <c r="M121" s="3" t="s">
        <v>407</v>
      </c>
      <c r="N121" s="3">
        <v>0.27780077856736873</v>
      </c>
      <c r="O121" s="3" t="s">
        <v>523</v>
      </c>
      <c r="P121" s="3">
        <v>0.81158274243652428</v>
      </c>
      <c r="Q121" s="3">
        <f t="shared" si="3"/>
        <v>1.0893835210038931</v>
      </c>
    </row>
    <row r="122" spans="3:17" x14ac:dyDescent="0.25">
      <c r="C122" s="2"/>
      <c r="D122" s="2"/>
      <c r="K122" s="3"/>
      <c r="M122" s="3" t="s">
        <v>408</v>
      </c>
      <c r="N122" s="3">
        <v>1.6633569092457563</v>
      </c>
      <c r="O122" s="3" t="s">
        <v>524</v>
      </c>
      <c r="P122" s="3">
        <v>0.34718212931552034</v>
      </c>
      <c r="Q122" s="3">
        <f t="shared" si="3"/>
        <v>2.0105390385612765</v>
      </c>
    </row>
    <row r="123" spans="3:17" x14ac:dyDescent="0.25">
      <c r="C123" s="2"/>
      <c r="D123" s="2"/>
      <c r="K123" s="3"/>
      <c r="M123" s="3" t="s">
        <v>409</v>
      </c>
      <c r="N123" s="3">
        <v>6.1766197770027098</v>
      </c>
      <c r="O123" s="3" t="s">
        <v>525</v>
      </c>
      <c r="P123" s="3">
        <v>1.6114678700424874</v>
      </c>
      <c r="Q123" s="3">
        <f t="shared" si="3"/>
        <v>7.788087647045197</v>
      </c>
    </row>
    <row r="124" spans="3:17" x14ac:dyDescent="0.25">
      <c r="C124" s="2"/>
      <c r="D124" s="2"/>
      <c r="K124" s="3"/>
      <c r="M124" s="3" t="s">
        <v>410</v>
      </c>
      <c r="N124" s="3">
        <v>6.2836095776969181</v>
      </c>
      <c r="O124" s="3" t="s">
        <v>526</v>
      </c>
      <c r="P124" s="3">
        <v>11.341262612414791</v>
      </c>
      <c r="Q124" s="3">
        <f t="shared" si="3"/>
        <v>17.624872190111709</v>
      </c>
    </row>
    <row r="125" spans="3:17" x14ac:dyDescent="0.25">
      <c r="C125" s="2"/>
      <c r="D125" s="2"/>
      <c r="K125" s="3"/>
      <c r="M125" s="3" t="s">
        <v>411</v>
      </c>
      <c r="O125" s="3" t="s">
        <v>527</v>
      </c>
      <c r="P125" s="3">
        <v>2.2007968097967319</v>
      </c>
      <c r="Q125" s="3">
        <f t="shared" si="3"/>
        <v>2.2007968097967319</v>
      </c>
    </row>
    <row r="126" spans="3:17" x14ac:dyDescent="0.25">
      <c r="C126" s="2"/>
      <c r="D126" s="2"/>
    </row>
    <row r="127" spans="3:17" x14ac:dyDescent="0.25">
      <c r="C127" s="2"/>
      <c r="D127" s="2"/>
    </row>
    <row r="128" spans="3:17" x14ac:dyDescent="0.25">
      <c r="C128" s="2"/>
      <c r="D128" s="2"/>
    </row>
    <row r="129" spans="3:4" x14ac:dyDescent="0.25">
      <c r="C129" s="2"/>
      <c r="D129" s="2"/>
    </row>
    <row r="130" spans="3:4" x14ac:dyDescent="0.25">
      <c r="C130" s="2"/>
      <c r="D130" s="2"/>
    </row>
    <row r="131" spans="3:4" x14ac:dyDescent="0.25">
      <c r="C131" s="2"/>
      <c r="D131" s="2"/>
    </row>
    <row r="132" spans="3:4" x14ac:dyDescent="0.25">
      <c r="C132" s="2"/>
      <c r="D132" s="2"/>
    </row>
    <row r="133" spans="3:4" x14ac:dyDescent="0.25">
      <c r="C133" s="2"/>
      <c r="D133" s="2"/>
    </row>
    <row r="134" spans="3:4" x14ac:dyDescent="0.25">
      <c r="C134" s="2"/>
      <c r="D134" s="2"/>
    </row>
    <row r="135" spans="3:4" x14ac:dyDescent="0.25">
      <c r="C135" s="2"/>
      <c r="D135" s="2"/>
    </row>
    <row r="136" spans="3:4" x14ac:dyDescent="0.25">
      <c r="C136" s="2"/>
      <c r="D136" s="2"/>
    </row>
    <row r="137" spans="3:4" x14ac:dyDescent="0.25">
      <c r="C137" s="2"/>
      <c r="D137" s="2"/>
    </row>
    <row r="138" spans="3:4" x14ac:dyDescent="0.25">
      <c r="C138" s="2"/>
      <c r="D138" s="2"/>
    </row>
    <row r="139" spans="3:4" x14ac:dyDescent="0.25">
      <c r="C139" s="2"/>
      <c r="D139" s="2"/>
    </row>
    <row r="140" spans="3:4" x14ac:dyDescent="0.25">
      <c r="C140" s="2"/>
      <c r="D140" s="2"/>
    </row>
    <row r="141" spans="3:4" x14ac:dyDescent="0.25">
      <c r="C141" s="2"/>
      <c r="D141" s="2"/>
    </row>
    <row r="142" spans="3:4" x14ac:dyDescent="0.25">
      <c r="C142" s="2"/>
      <c r="D142" s="2"/>
    </row>
    <row r="143" spans="3:4" x14ac:dyDescent="0.25">
      <c r="C143" s="2"/>
      <c r="D143" s="2"/>
    </row>
    <row r="144" spans="3:4" x14ac:dyDescent="0.25">
      <c r="C144" s="2"/>
      <c r="D144" s="2"/>
    </row>
    <row r="145" spans="3:4" x14ac:dyDescent="0.25">
      <c r="C145" s="2"/>
      <c r="D145" s="2"/>
    </row>
    <row r="146" spans="3:4" x14ac:dyDescent="0.25">
      <c r="C146" s="2"/>
      <c r="D146" s="2"/>
    </row>
    <row r="147" spans="3:4" x14ac:dyDescent="0.25">
      <c r="C147" s="2"/>
      <c r="D147" s="2"/>
    </row>
    <row r="148" spans="3:4" x14ac:dyDescent="0.25">
      <c r="C148" s="2"/>
      <c r="D148" s="2"/>
    </row>
    <row r="149" spans="3:4" x14ac:dyDescent="0.25">
      <c r="C149" s="2"/>
      <c r="D149" s="2"/>
    </row>
    <row r="150" spans="3:4" x14ac:dyDescent="0.25">
      <c r="C150" s="2"/>
      <c r="D150" s="2"/>
    </row>
    <row r="151" spans="3:4" x14ac:dyDescent="0.25">
      <c r="C151" s="2"/>
      <c r="D151" s="2"/>
    </row>
    <row r="152" spans="3:4" x14ac:dyDescent="0.25">
      <c r="C152" s="2"/>
      <c r="D152" s="2"/>
    </row>
    <row r="153" spans="3:4" x14ac:dyDescent="0.25">
      <c r="C153" s="2"/>
      <c r="D153" s="2"/>
    </row>
    <row r="154" spans="3:4" x14ac:dyDescent="0.25">
      <c r="C154" s="2"/>
      <c r="D154" s="2"/>
    </row>
    <row r="155" spans="3:4" x14ac:dyDescent="0.25">
      <c r="C155" s="2"/>
      <c r="D155" s="2"/>
    </row>
    <row r="156" spans="3:4" x14ac:dyDescent="0.25">
      <c r="C156" s="2"/>
      <c r="D156" s="2"/>
    </row>
    <row r="157" spans="3:4" x14ac:dyDescent="0.25">
      <c r="C157" s="2"/>
      <c r="D157" s="2"/>
    </row>
    <row r="158" spans="3:4" x14ac:dyDescent="0.25">
      <c r="C158" s="2"/>
      <c r="D158" s="2"/>
    </row>
    <row r="159" spans="3:4" x14ac:dyDescent="0.25">
      <c r="C159" s="2"/>
      <c r="D159" s="2"/>
    </row>
    <row r="160" spans="3:4" x14ac:dyDescent="0.25">
      <c r="C160" s="2"/>
      <c r="D160" s="2"/>
    </row>
    <row r="161" spans="3:4" x14ac:dyDescent="0.25">
      <c r="C161" s="2"/>
      <c r="D161" s="2"/>
    </row>
    <row r="162" spans="3:4" x14ac:dyDescent="0.25">
      <c r="C162" s="2"/>
      <c r="D162" s="2"/>
    </row>
    <row r="163" spans="3:4" x14ac:dyDescent="0.25">
      <c r="C163" s="2"/>
      <c r="D163" s="2"/>
    </row>
    <row r="164" spans="3:4" x14ac:dyDescent="0.25">
      <c r="C164" s="2"/>
      <c r="D164" s="2"/>
    </row>
    <row r="165" spans="3:4" x14ac:dyDescent="0.25">
      <c r="C165" s="2"/>
      <c r="D165" s="2"/>
    </row>
    <row r="166" spans="3:4" x14ac:dyDescent="0.25">
      <c r="C166" s="2"/>
      <c r="D166" s="2"/>
    </row>
    <row r="167" spans="3:4" x14ac:dyDescent="0.25">
      <c r="C167" s="2"/>
      <c r="D167" s="2"/>
    </row>
    <row r="168" spans="3:4" x14ac:dyDescent="0.25">
      <c r="C168" s="2"/>
      <c r="D168" s="2"/>
    </row>
    <row r="169" spans="3:4" x14ac:dyDescent="0.25">
      <c r="C169" s="2"/>
      <c r="D169" s="2"/>
    </row>
    <row r="170" spans="3:4" x14ac:dyDescent="0.25">
      <c r="C170" s="2"/>
      <c r="D170" s="2"/>
    </row>
    <row r="171" spans="3:4" x14ac:dyDescent="0.25">
      <c r="C171" s="2"/>
      <c r="D171" s="2"/>
    </row>
    <row r="172" spans="3:4" x14ac:dyDescent="0.25">
      <c r="C172" s="2"/>
      <c r="D172" s="2"/>
    </row>
    <row r="173" spans="3:4" x14ac:dyDescent="0.25">
      <c r="C173" s="2"/>
      <c r="D173" s="2"/>
    </row>
    <row r="174" spans="3:4" x14ac:dyDescent="0.25">
      <c r="C174" s="2"/>
      <c r="D174" s="2"/>
    </row>
    <row r="175" spans="3:4" x14ac:dyDescent="0.25">
      <c r="C175" s="2"/>
      <c r="D175" s="2"/>
    </row>
    <row r="176" spans="3:4" x14ac:dyDescent="0.25">
      <c r="C176" s="2"/>
      <c r="D176" s="2"/>
    </row>
    <row r="177" spans="3:4" x14ac:dyDescent="0.25">
      <c r="C177" s="2"/>
      <c r="D177" s="2"/>
    </row>
    <row r="178" spans="3:4" x14ac:dyDescent="0.25">
      <c r="C178" s="2"/>
      <c r="D178" s="2"/>
    </row>
    <row r="179" spans="3:4" x14ac:dyDescent="0.25">
      <c r="C179" s="2"/>
      <c r="D179" s="2"/>
    </row>
    <row r="180" spans="3:4" x14ac:dyDescent="0.25">
      <c r="C180" s="2"/>
      <c r="D180" s="2"/>
    </row>
    <row r="181" spans="3:4" x14ac:dyDescent="0.25">
      <c r="C181" s="2"/>
      <c r="D181" s="2"/>
    </row>
    <row r="182" spans="3:4" x14ac:dyDescent="0.25">
      <c r="C182" s="2"/>
      <c r="D182" s="2"/>
    </row>
    <row r="183" spans="3:4" x14ac:dyDescent="0.25">
      <c r="C183" s="2"/>
      <c r="D183" s="2"/>
    </row>
    <row r="184" spans="3:4" x14ac:dyDescent="0.25">
      <c r="C184" s="2"/>
      <c r="D184" s="2"/>
    </row>
    <row r="185" spans="3:4" x14ac:dyDescent="0.25">
      <c r="C185" s="2"/>
      <c r="D185" s="2"/>
    </row>
    <row r="186" spans="3:4" x14ac:dyDescent="0.25">
      <c r="C186" s="2"/>
      <c r="D186" s="2"/>
    </row>
    <row r="187" spans="3:4" x14ac:dyDescent="0.25">
      <c r="C187" s="2"/>
      <c r="D187" s="2"/>
    </row>
    <row r="188" spans="3:4" x14ac:dyDescent="0.25">
      <c r="C188" s="2"/>
      <c r="D188" s="2"/>
    </row>
    <row r="189" spans="3:4" x14ac:dyDescent="0.25">
      <c r="C189" s="2"/>
      <c r="D189" s="2"/>
    </row>
    <row r="190" spans="3:4" x14ac:dyDescent="0.25">
      <c r="C190" s="2"/>
      <c r="D190" s="2"/>
    </row>
    <row r="191" spans="3:4" x14ac:dyDescent="0.25">
      <c r="C191" s="2"/>
      <c r="D191" s="2"/>
    </row>
    <row r="192" spans="3:4" x14ac:dyDescent="0.25">
      <c r="C192" s="2"/>
      <c r="D192" s="2"/>
    </row>
    <row r="193" spans="3:4" x14ac:dyDescent="0.25">
      <c r="C193" s="2"/>
      <c r="D193" s="2"/>
    </row>
    <row r="194" spans="3:4" x14ac:dyDescent="0.25">
      <c r="C194" s="2"/>
      <c r="D194" s="2"/>
    </row>
    <row r="195" spans="3:4" x14ac:dyDescent="0.25">
      <c r="C195" s="2"/>
      <c r="D195" s="2"/>
    </row>
    <row r="196" spans="3:4" x14ac:dyDescent="0.25">
      <c r="C196" s="2"/>
      <c r="D196" s="2"/>
    </row>
    <row r="197" spans="3:4" x14ac:dyDescent="0.25">
      <c r="C197" s="2"/>
      <c r="D197" s="2"/>
    </row>
    <row r="198" spans="3:4" x14ac:dyDescent="0.25">
      <c r="C198" s="2"/>
      <c r="D198" s="2"/>
    </row>
    <row r="199" spans="3:4" x14ac:dyDescent="0.25">
      <c r="C199" s="2"/>
      <c r="D199" s="2"/>
    </row>
    <row r="200" spans="3:4" x14ac:dyDescent="0.25">
      <c r="C200" s="2"/>
      <c r="D200" s="2"/>
    </row>
    <row r="201" spans="3:4" x14ac:dyDescent="0.25">
      <c r="C201" s="2"/>
      <c r="D201" s="2"/>
    </row>
    <row r="202" spans="3:4" x14ac:dyDescent="0.25">
      <c r="C202" s="2"/>
      <c r="D202" s="2"/>
    </row>
    <row r="203" spans="3:4" x14ac:dyDescent="0.25">
      <c r="C203" s="2"/>
      <c r="D203" s="2"/>
    </row>
    <row r="204" spans="3:4" x14ac:dyDescent="0.25">
      <c r="C204" s="2"/>
      <c r="D204" s="2"/>
    </row>
    <row r="205" spans="3:4" x14ac:dyDescent="0.25">
      <c r="C205" s="2"/>
      <c r="D205" s="2"/>
    </row>
    <row r="206" spans="3:4" x14ac:dyDescent="0.25">
      <c r="C206" s="2"/>
      <c r="D206" s="2"/>
    </row>
    <row r="207" spans="3:4" x14ac:dyDescent="0.25">
      <c r="C207" s="2"/>
      <c r="D207" s="2"/>
    </row>
    <row r="208" spans="3:4" x14ac:dyDescent="0.25">
      <c r="C208" s="2"/>
      <c r="D208" s="2"/>
    </row>
    <row r="209" spans="3:4" x14ac:dyDescent="0.25">
      <c r="C209" s="2"/>
      <c r="D20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3"/>
  <sheetViews>
    <sheetView zoomScale="80" zoomScaleNormal="80" workbookViewId="0"/>
  </sheetViews>
  <sheetFormatPr defaultRowHeight="15" x14ac:dyDescent="0.25"/>
  <cols>
    <col min="1" max="1" width="17.140625" customWidth="1"/>
    <col min="2" max="2" width="12" bestFit="1" customWidth="1"/>
    <col min="4" max="4" width="31.85546875" style="3" bestFit="1" customWidth="1"/>
    <col min="5" max="5" width="12" style="5" bestFit="1" customWidth="1"/>
    <col min="7" max="7" width="19.7109375" customWidth="1"/>
    <col min="8" max="8" width="12" bestFit="1" customWidth="1"/>
    <col min="10" max="10" width="44.5703125" bestFit="1" customWidth="1"/>
    <col min="11" max="11" width="13" bestFit="1" customWidth="1"/>
  </cols>
  <sheetData>
    <row r="1" spans="1:11" s="3" customFormat="1" ht="18.75" x14ac:dyDescent="0.3">
      <c r="A1" s="12" t="s">
        <v>869</v>
      </c>
      <c r="E1" s="5"/>
    </row>
    <row r="2" spans="1:11" s="3" customFormat="1" x14ac:dyDescent="0.25">
      <c r="E2" s="5"/>
    </row>
    <row r="3" spans="1:11" s="3" customFormat="1" ht="15.75" x14ac:dyDescent="0.25">
      <c r="A3" s="13" t="s">
        <v>871</v>
      </c>
      <c r="E3" s="5"/>
    </row>
    <row r="4" spans="1:11" s="3" customFormat="1" x14ac:dyDescent="0.25">
      <c r="E4" s="5"/>
    </row>
    <row r="5" spans="1:11" s="3" customFormat="1" x14ac:dyDescent="0.25">
      <c r="E5" s="5"/>
    </row>
    <row r="6" spans="1:11" x14ac:dyDescent="0.25">
      <c r="A6" t="s">
        <v>852</v>
      </c>
      <c r="B6" t="s">
        <v>733</v>
      </c>
      <c r="D6" s="3" t="s">
        <v>852</v>
      </c>
      <c r="E6" s="5" t="s">
        <v>854</v>
      </c>
      <c r="G6" t="s">
        <v>853</v>
      </c>
      <c r="H6" t="s">
        <v>734</v>
      </c>
      <c r="J6" t="s">
        <v>853</v>
      </c>
      <c r="K6" t="s">
        <v>855</v>
      </c>
    </row>
    <row r="7" spans="1:11" x14ac:dyDescent="0.25">
      <c r="A7" t="s">
        <v>0</v>
      </c>
      <c r="B7">
        <v>50.963339713585796</v>
      </c>
      <c r="D7" s="4" t="s">
        <v>29</v>
      </c>
      <c r="E7" s="6">
        <v>214.94037748573214</v>
      </c>
      <c r="G7" t="s">
        <v>735</v>
      </c>
      <c r="H7">
        <v>6.4992893914496079</v>
      </c>
      <c r="J7" s="11" t="s">
        <v>880</v>
      </c>
      <c r="K7" s="14">
        <v>35.579431110661886</v>
      </c>
    </row>
    <row r="8" spans="1:11" x14ac:dyDescent="0.25">
      <c r="A8" t="s">
        <v>1</v>
      </c>
      <c r="B8">
        <v>2.416216217815979</v>
      </c>
      <c r="D8" s="4" t="s">
        <v>96</v>
      </c>
      <c r="E8" s="6">
        <v>183.14750748846171</v>
      </c>
      <c r="G8" t="s">
        <v>736</v>
      </c>
      <c r="H8">
        <v>12.128113635158861</v>
      </c>
      <c r="J8" s="11" t="s">
        <v>856</v>
      </c>
      <c r="K8" s="14">
        <v>33.46185896894098</v>
      </c>
    </row>
    <row r="9" spans="1:11" x14ac:dyDescent="0.25">
      <c r="A9" t="s">
        <v>2</v>
      </c>
      <c r="B9">
        <v>43.808866901056163</v>
      </c>
      <c r="D9" s="4" t="s">
        <v>92</v>
      </c>
      <c r="E9" s="6">
        <v>134.11180378597612</v>
      </c>
      <c r="G9" t="s">
        <v>737</v>
      </c>
      <c r="H9">
        <v>21.986531552834506</v>
      </c>
      <c r="J9" s="11" t="s">
        <v>777</v>
      </c>
      <c r="K9" s="14">
        <v>29.021154877460368</v>
      </c>
    </row>
    <row r="10" spans="1:11" x14ac:dyDescent="0.25">
      <c r="A10" t="s">
        <v>3</v>
      </c>
      <c r="B10">
        <v>76.342918352330457</v>
      </c>
      <c r="D10" s="4" t="s">
        <v>49</v>
      </c>
      <c r="E10" s="6">
        <v>114.4694472342062</v>
      </c>
      <c r="G10" t="s">
        <v>738</v>
      </c>
      <c r="H10">
        <v>20.268321951607582</v>
      </c>
      <c r="J10" s="11" t="s">
        <v>767</v>
      </c>
      <c r="K10" s="14">
        <v>28.601858625258121</v>
      </c>
    </row>
    <row r="11" spans="1:11" x14ac:dyDescent="0.25">
      <c r="A11" t="s">
        <v>4</v>
      </c>
      <c r="B11">
        <v>7.7913329776236688</v>
      </c>
      <c r="D11" s="4" t="s">
        <v>31</v>
      </c>
      <c r="E11" s="6">
        <v>96.595371038601911</v>
      </c>
      <c r="G11" t="s">
        <v>739</v>
      </c>
      <c r="H11">
        <v>33.46185896894098</v>
      </c>
      <c r="J11" s="11" t="s">
        <v>768</v>
      </c>
      <c r="K11" s="14">
        <v>27.680434910964486</v>
      </c>
    </row>
    <row r="12" spans="1:11" x14ac:dyDescent="0.25">
      <c r="A12" t="s">
        <v>5</v>
      </c>
      <c r="B12">
        <v>1.9970553133996343</v>
      </c>
      <c r="D12" s="4" t="s">
        <v>12</v>
      </c>
      <c r="E12" s="6">
        <v>85.642552909390986</v>
      </c>
      <c r="G12" t="s">
        <v>880</v>
      </c>
      <c r="H12">
        <v>35.579431110661886</v>
      </c>
      <c r="J12" s="11" t="s">
        <v>835</v>
      </c>
      <c r="K12" s="14">
        <v>24.694037234118767</v>
      </c>
    </row>
    <row r="13" spans="1:11" x14ac:dyDescent="0.25">
      <c r="A13" t="s">
        <v>6</v>
      </c>
      <c r="B13">
        <v>2.4124325182738651</v>
      </c>
      <c r="D13" s="4" t="s">
        <v>19</v>
      </c>
      <c r="E13" s="6">
        <v>84.926178011793496</v>
      </c>
      <c r="G13" t="s">
        <v>740</v>
      </c>
      <c r="H13">
        <v>1.068950807507852</v>
      </c>
      <c r="J13" s="11" t="s">
        <v>745</v>
      </c>
      <c r="K13" s="14">
        <v>24.30960974695801</v>
      </c>
    </row>
    <row r="14" spans="1:11" x14ac:dyDescent="0.25">
      <c r="A14" t="s">
        <v>7</v>
      </c>
      <c r="B14">
        <v>1.3359398036776797</v>
      </c>
      <c r="D14" s="4" t="s">
        <v>80</v>
      </c>
      <c r="E14" s="6">
        <v>84.907639973981787</v>
      </c>
      <c r="G14" t="s">
        <v>741</v>
      </c>
      <c r="H14">
        <v>7.7783666687070632</v>
      </c>
      <c r="J14" s="11" t="s">
        <v>737</v>
      </c>
      <c r="K14" s="14">
        <v>21.986531552834506</v>
      </c>
    </row>
    <row r="15" spans="1:11" x14ac:dyDescent="0.25">
      <c r="A15" t="s">
        <v>8</v>
      </c>
      <c r="B15">
        <v>3.1689056967789955</v>
      </c>
      <c r="D15" s="4" t="s">
        <v>36</v>
      </c>
      <c r="E15" s="6">
        <v>82.064484202613528</v>
      </c>
      <c r="G15" t="s">
        <v>742</v>
      </c>
      <c r="H15">
        <v>17.551853176674065</v>
      </c>
      <c r="J15" s="11" t="s">
        <v>752</v>
      </c>
      <c r="K15" s="14">
        <v>21.03833610922722</v>
      </c>
    </row>
    <row r="16" spans="1:11" x14ac:dyDescent="0.25">
      <c r="A16" t="s">
        <v>9</v>
      </c>
      <c r="B16">
        <v>14.136532376360629</v>
      </c>
      <c r="D16" s="4" t="s">
        <v>3</v>
      </c>
      <c r="E16" s="6">
        <v>76.342918352330457</v>
      </c>
      <c r="G16" t="s">
        <v>743</v>
      </c>
      <c r="H16">
        <v>10.770445172639846</v>
      </c>
      <c r="J16" s="11" t="s">
        <v>738</v>
      </c>
      <c r="K16" s="14">
        <v>20.268321951607582</v>
      </c>
    </row>
    <row r="17" spans="1:11" x14ac:dyDescent="0.25">
      <c r="A17" t="s">
        <v>10</v>
      </c>
      <c r="B17">
        <v>63.021266803105107</v>
      </c>
      <c r="D17" s="4" t="s">
        <v>64</v>
      </c>
      <c r="E17" s="6">
        <v>69.790846969364821</v>
      </c>
      <c r="G17" t="s">
        <v>744</v>
      </c>
      <c r="H17">
        <v>7.816117436097417</v>
      </c>
      <c r="J17" s="11" t="s">
        <v>748</v>
      </c>
      <c r="K17" s="14">
        <v>19.123828148471837</v>
      </c>
    </row>
    <row r="18" spans="1:11" x14ac:dyDescent="0.25">
      <c r="A18" t="s">
        <v>11</v>
      </c>
      <c r="B18">
        <v>1.519975225212165</v>
      </c>
      <c r="D18" s="4" t="s">
        <v>10</v>
      </c>
      <c r="E18" s="6">
        <v>63.021266803105107</v>
      </c>
      <c r="G18" t="s">
        <v>745</v>
      </c>
      <c r="H18">
        <v>24.30960974695801</v>
      </c>
      <c r="J18" s="11" t="s">
        <v>849</v>
      </c>
      <c r="K18" s="14">
        <v>17.624872190111709</v>
      </c>
    </row>
    <row r="19" spans="1:11" x14ac:dyDescent="0.25">
      <c r="A19" t="s">
        <v>12</v>
      </c>
      <c r="B19">
        <v>85.642552909390986</v>
      </c>
      <c r="D19" s="4" t="s">
        <v>28</v>
      </c>
      <c r="E19" s="6">
        <v>62.805870156710256</v>
      </c>
      <c r="G19" t="s">
        <v>746</v>
      </c>
      <c r="H19">
        <v>9.1293900075261192</v>
      </c>
      <c r="J19" s="11" t="s">
        <v>742</v>
      </c>
      <c r="K19" s="14">
        <v>17.551853176674065</v>
      </c>
    </row>
    <row r="20" spans="1:11" x14ac:dyDescent="0.25">
      <c r="A20" t="s">
        <v>13</v>
      </c>
      <c r="B20">
        <v>54.401749942609939</v>
      </c>
      <c r="D20" s="4" t="s">
        <v>34</v>
      </c>
      <c r="E20" s="6">
        <v>61.154684316068327</v>
      </c>
      <c r="G20" t="s">
        <v>747</v>
      </c>
      <c r="H20">
        <v>11.361882084121634</v>
      </c>
      <c r="J20" s="11" t="s">
        <v>791</v>
      </c>
      <c r="K20" s="14">
        <v>16.371507509912526</v>
      </c>
    </row>
    <row r="21" spans="1:11" x14ac:dyDescent="0.25">
      <c r="A21" t="s">
        <v>14</v>
      </c>
      <c r="B21">
        <v>0.79257343055113638</v>
      </c>
      <c r="D21" s="4" t="s">
        <v>33</v>
      </c>
      <c r="E21" s="6">
        <v>57.429143944187445</v>
      </c>
      <c r="G21" t="s">
        <v>748</v>
      </c>
      <c r="H21">
        <v>19.123828148471837</v>
      </c>
      <c r="J21" s="11" t="s">
        <v>843</v>
      </c>
      <c r="K21" s="14">
        <v>15.755201385198321</v>
      </c>
    </row>
    <row r="22" spans="1:11" x14ac:dyDescent="0.25">
      <c r="A22" t="s">
        <v>15</v>
      </c>
      <c r="B22">
        <v>15.469213117826053</v>
      </c>
      <c r="D22" s="4" t="s">
        <v>13</v>
      </c>
      <c r="E22" s="6">
        <v>54.401749942609939</v>
      </c>
      <c r="G22" t="s">
        <v>749</v>
      </c>
      <c r="H22">
        <v>9.1640543853741097</v>
      </c>
      <c r="J22" s="11" t="s">
        <v>774</v>
      </c>
      <c r="K22" s="14">
        <v>15.324902672443962</v>
      </c>
    </row>
    <row r="23" spans="1:11" x14ac:dyDescent="0.25">
      <c r="A23" t="s">
        <v>16</v>
      </c>
      <c r="B23">
        <v>13.657828697658166</v>
      </c>
      <c r="D23" s="4" t="s">
        <v>0</v>
      </c>
      <c r="E23" s="6">
        <v>50.963339713585796</v>
      </c>
      <c r="G23" t="s">
        <v>750</v>
      </c>
      <c r="H23">
        <v>2.2401110897766654</v>
      </c>
      <c r="J23" s="11" t="s">
        <v>836</v>
      </c>
      <c r="K23" s="14">
        <v>14.256984306835996</v>
      </c>
    </row>
    <row r="24" spans="1:11" x14ac:dyDescent="0.25">
      <c r="A24" t="s">
        <v>17</v>
      </c>
      <c r="B24">
        <v>2.3196942169592649</v>
      </c>
      <c r="D24" s="4" t="s">
        <v>45</v>
      </c>
      <c r="E24" s="6">
        <v>49.492569302219074</v>
      </c>
      <c r="G24" t="s">
        <v>751</v>
      </c>
      <c r="H24">
        <v>3.8361719820828153</v>
      </c>
      <c r="J24" s="11" t="s">
        <v>775</v>
      </c>
      <c r="K24" s="14">
        <v>13.801625411524235</v>
      </c>
    </row>
    <row r="25" spans="1:11" x14ac:dyDescent="0.25">
      <c r="A25" t="s">
        <v>18</v>
      </c>
      <c r="B25">
        <v>3.6702033732599495</v>
      </c>
      <c r="D25" s="4" t="s">
        <v>32</v>
      </c>
      <c r="E25" s="6">
        <v>49.055580898680041</v>
      </c>
      <c r="G25" t="s">
        <v>752</v>
      </c>
      <c r="H25">
        <v>21.03833610922722</v>
      </c>
      <c r="J25" s="11" t="s">
        <v>815</v>
      </c>
      <c r="K25" s="14">
        <v>12.854058436967776</v>
      </c>
    </row>
    <row r="26" spans="1:11" x14ac:dyDescent="0.25">
      <c r="A26" t="s">
        <v>19</v>
      </c>
      <c r="B26">
        <v>84.926178011793496</v>
      </c>
      <c r="D26" s="4" t="s">
        <v>97</v>
      </c>
      <c r="E26" s="6">
        <v>45.916529922598556</v>
      </c>
      <c r="G26" t="s">
        <v>753</v>
      </c>
      <c r="H26">
        <v>2.4567059280775423</v>
      </c>
      <c r="J26" s="11" t="s">
        <v>842</v>
      </c>
      <c r="K26" s="14">
        <v>12.819817106350879</v>
      </c>
    </row>
    <row r="27" spans="1:11" x14ac:dyDescent="0.25">
      <c r="A27" t="s">
        <v>20</v>
      </c>
      <c r="B27">
        <v>11.090731976799809</v>
      </c>
      <c r="D27" s="3" t="s">
        <v>37</v>
      </c>
      <c r="E27" s="5">
        <v>44.285663315176762</v>
      </c>
      <c r="G27" t="s">
        <v>754</v>
      </c>
      <c r="H27">
        <v>2.3876387168470496</v>
      </c>
      <c r="J27" t="s">
        <v>769</v>
      </c>
      <c r="K27" s="5">
        <v>12.355815233613864</v>
      </c>
    </row>
    <row r="28" spans="1:11" x14ac:dyDescent="0.25">
      <c r="A28" t="s">
        <v>21</v>
      </c>
      <c r="B28">
        <v>11.733064506554477</v>
      </c>
      <c r="D28" s="3" t="s">
        <v>2</v>
      </c>
      <c r="E28" s="5">
        <v>43.808866901056163</v>
      </c>
      <c r="G28" t="s">
        <v>755</v>
      </c>
      <c r="H28">
        <v>9.3451781466185242</v>
      </c>
      <c r="J28" t="s">
        <v>736</v>
      </c>
      <c r="K28" s="5">
        <v>12.128113635158861</v>
      </c>
    </row>
    <row r="29" spans="1:11" x14ac:dyDescent="0.25">
      <c r="A29" t="s">
        <v>22</v>
      </c>
      <c r="B29">
        <v>3.8816055158707483</v>
      </c>
      <c r="D29" s="3" t="s">
        <v>53</v>
      </c>
      <c r="E29" s="5">
        <v>43.163255498490855</v>
      </c>
      <c r="G29" t="s">
        <v>756</v>
      </c>
      <c r="H29">
        <v>7.6693534202901938</v>
      </c>
      <c r="J29" t="s">
        <v>814</v>
      </c>
      <c r="K29" s="5">
        <v>11.847870207261401</v>
      </c>
    </row>
    <row r="30" spans="1:11" x14ac:dyDescent="0.25">
      <c r="A30" t="s">
        <v>23</v>
      </c>
      <c r="B30">
        <v>21.587778909229353</v>
      </c>
      <c r="D30" s="3" t="s">
        <v>40</v>
      </c>
      <c r="E30" s="5">
        <v>39.81432656850869</v>
      </c>
      <c r="G30" t="s">
        <v>757</v>
      </c>
      <c r="H30">
        <v>1.1089876670822492</v>
      </c>
      <c r="J30" t="s">
        <v>747</v>
      </c>
      <c r="K30" s="5">
        <v>11.361882084121634</v>
      </c>
    </row>
    <row r="31" spans="1:11" x14ac:dyDescent="0.25">
      <c r="A31" t="s">
        <v>24</v>
      </c>
      <c r="B31">
        <v>8.960498676786127</v>
      </c>
      <c r="D31" s="3" t="s">
        <v>95</v>
      </c>
      <c r="E31" s="5">
        <v>39.233623877522255</v>
      </c>
      <c r="G31" t="s">
        <v>758</v>
      </c>
      <c r="H31">
        <v>1.2328756090525506</v>
      </c>
      <c r="J31" t="s">
        <v>812</v>
      </c>
      <c r="K31" s="5">
        <v>11.080333742650854</v>
      </c>
    </row>
    <row r="32" spans="1:11" x14ac:dyDescent="0.25">
      <c r="A32" t="s">
        <v>25</v>
      </c>
      <c r="B32">
        <v>30.357716012474235</v>
      </c>
      <c r="D32" s="3" t="s">
        <v>70</v>
      </c>
      <c r="E32" s="5">
        <v>36.24574419029878</v>
      </c>
      <c r="G32" t="s">
        <v>759</v>
      </c>
      <c r="H32">
        <v>1.5749145151506347</v>
      </c>
      <c r="J32" t="s">
        <v>766</v>
      </c>
      <c r="K32" s="5">
        <v>10.837407545708398</v>
      </c>
    </row>
    <row r="33" spans="1:11" x14ac:dyDescent="0.25">
      <c r="A33" t="s">
        <v>26</v>
      </c>
      <c r="B33">
        <v>8.3021030616908131</v>
      </c>
      <c r="D33" s="3" t="s">
        <v>63</v>
      </c>
      <c r="E33" s="5">
        <v>32.325480240138454</v>
      </c>
      <c r="G33" t="s">
        <v>760</v>
      </c>
      <c r="H33">
        <v>0.93132495473551546</v>
      </c>
      <c r="J33" t="s">
        <v>743</v>
      </c>
      <c r="K33" s="5">
        <v>10.770445172639846</v>
      </c>
    </row>
    <row r="34" spans="1:11" x14ac:dyDescent="0.25">
      <c r="A34" t="s">
        <v>27</v>
      </c>
      <c r="B34">
        <v>0.82027115307515552</v>
      </c>
      <c r="D34" s="3" t="s">
        <v>65</v>
      </c>
      <c r="E34" s="5">
        <v>32.184731601573205</v>
      </c>
      <c r="G34" t="s">
        <v>761</v>
      </c>
      <c r="H34">
        <v>0.6596336884021341</v>
      </c>
      <c r="J34" t="s">
        <v>834</v>
      </c>
      <c r="K34" s="5">
        <v>10.598213402744458</v>
      </c>
    </row>
    <row r="35" spans="1:11" x14ac:dyDescent="0.25">
      <c r="A35" t="s">
        <v>28</v>
      </c>
      <c r="B35">
        <v>62.805870156710256</v>
      </c>
      <c r="D35" s="3" t="s">
        <v>25</v>
      </c>
      <c r="E35" s="5">
        <v>30.357716012474235</v>
      </c>
      <c r="G35" t="s">
        <v>762</v>
      </c>
      <c r="H35">
        <v>0.28074682819655106</v>
      </c>
      <c r="J35" t="s">
        <v>811</v>
      </c>
      <c r="K35" s="5">
        <v>9.7377197037654746</v>
      </c>
    </row>
    <row r="36" spans="1:11" x14ac:dyDescent="0.25">
      <c r="A36" t="s">
        <v>29</v>
      </c>
      <c r="B36">
        <v>214.94037748573214</v>
      </c>
      <c r="D36" s="3" t="s">
        <v>81</v>
      </c>
      <c r="E36" s="5">
        <v>29.878451736811069</v>
      </c>
      <c r="G36" t="s">
        <v>763</v>
      </c>
      <c r="H36">
        <v>6.4853302173128924</v>
      </c>
      <c r="J36" t="s">
        <v>755</v>
      </c>
      <c r="K36" s="5">
        <v>9.3451781466185242</v>
      </c>
    </row>
    <row r="37" spans="1:11" x14ac:dyDescent="0.25">
      <c r="A37" t="s">
        <v>30</v>
      </c>
      <c r="B37">
        <v>0.83053533646675948</v>
      </c>
      <c r="D37" s="3" t="s">
        <v>98</v>
      </c>
      <c r="E37" s="5">
        <v>27.686589735579755</v>
      </c>
      <c r="G37" t="s">
        <v>764</v>
      </c>
      <c r="H37">
        <v>6.3165720441099538</v>
      </c>
      <c r="J37" t="s">
        <v>749</v>
      </c>
      <c r="K37" s="5">
        <v>9.1640543853741097</v>
      </c>
    </row>
    <row r="38" spans="1:11" x14ac:dyDescent="0.25">
      <c r="A38" t="s">
        <v>31</v>
      </c>
      <c r="B38">
        <v>96.595371038601911</v>
      </c>
      <c r="D38" s="3" t="s">
        <v>60</v>
      </c>
      <c r="E38" s="5">
        <v>26.713413447475837</v>
      </c>
      <c r="G38" t="s">
        <v>765</v>
      </c>
      <c r="H38">
        <v>2.6606776733226885</v>
      </c>
      <c r="J38" t="s">
        <v>746</v>
      </c>
      <c r="K38" s="5">
        <v>9.1293900075261192</v>
      </c>
    </row>
    <row r="39" spans="1:11" x14ac:dyDescent="0.25">
      <c r="A39" t="s">
        <v>32</v>
      </c>
      <c r="B39">
        <v>49.055580898680041</v>
      </c>
      <c r="D39" s="3" t="s">
        <v>23</v>
      </c>
      <c r="E39" s="5">
        <v>21.587778909229353</v>
      </c>
      <c r="G39" t="s">
        <v>766</v>
      </c>
      <c r="H39">
        <v>10.837407545708398</v>
      </c>
      <c r="J39" t="s">
        <v>833</v>
      </c>
      <c r="K39" s="5">
        <v>8.6581906825859924</v>
      </c>
    </row>
    <row r="40" spans="1:11" x14ac:dyDescent="0.25">
      <c r="A40" t="s">
        <v>33</v>
      </c>
      <c r="B40">
        <v>57.429143944187445</v>
      </c>
      <c r="D40" s="3" t="s">
        <v>73</v>
      </c>
      <c r="E40" s="5">
        <v>20.437236129820722</v>
      </c>
      <c r="G40" t="s">
        <v>767</v>
      </c>
      <c r="H40">
        <v>28.601858625258121</v>
      </c>
      <c r="J40" t="s">
        <v>845</v>
      </c>
      <c r="K40" s="5">
        <v>8.0984745079255109</v>
      </c>
    </row>
    <row r="41" spans="1:11" x14ac:dyDescent="0.25">
      <c r="A41" t="s">
        <v>34</v>
      </c>
      <c r="B41">
        <v>61.154684316068327</v>
      </c>
      <c r="D41" s="3" t="s">
        <v>58</v>
      </c>
      <c r="E41" s="5">
        <v>18.993396646561511</v>
      </c>
      <c r="G41" t="s">
        <v>768</v>
      </c>
      <c r="H41">
        <v>27.680434910964486</v>
      </c>
      <c r="J41" t="s">
        <v>792</v>
      </c>
      <c r="K41" s="5">
        <v>8.0499070620678133</v>
      </c>
    </row>
    <row r="42" spans="1:11" x14ac:dyDescent="0.25">
      <c r="A42" t="s">
        <v>35</v>
      </c>
      <c r="B42">
        <v>13.391650061427889</v>
      </c>
      <c r="D42" s="3" t="s">
        <v>94</v>
      </c>
      <c r="E42" s="5">
        <v>17.536329866288604</v>
      </c>
      <c r="G42" t="s">
        <v>769</v>
      </c>
      <c r="H42">
        <v>12.355815233613864</v>
      </c>
      <c r="J42" t="s">
        <v>744</v>
      </c>
      <c r="K42" s="5">
        <v>7.816117436097417</v>
      </c>
    </row>
    <row r="43" spans="1:11" x14ac:dyDescent="0.25">
      <c r="A43" t="s">
        <v>36</v>
      </c>
      <c r="B43">
        <v>82.064484202613528</v>
      </c>
      <c r="D43" s="3" t="s">
        <v>41</v>
      </c>
      <c r="E43" s="5">
        <v>17.504152622253525</v>
      </c>
      <c r="G43" t="s">
        <v>770</v>
      </c>
      <c r="H43">
        <v>1.8669505661224979</v>
      </c>
      <c r="J43" t="s">
        <v>848</v>
      </c>
      <c r="K43" s="5">
        <v>7.788087647045197</v>
      </c>
    </row>
    <row r="44" spans="1:11" x14ac:dyDescent="0.25">
      <c r="A44" t="s">
        <v>37</v>
      </c>
      <c r="B44">
        <v>44.285663315176762</v>
      </c>
      <c r="D44" s="3" t="s">
        <v>51</v>
      </c>
      <c r="E44" s="5">
        <v>17.088392694726394</v>
      </c>
      <c r="G44" t="s">
        <v>771</v>
      </c>
      <c r="H44">
        <v>1.5108762051950417</v>
      </c>
      <c r="J44" t="s">
        <v>741</v>
      </c>
      <c r="K44" s="5">
        <v>7.7783666687070632</v>
      </c>
    </row>
    <row r="45" spans="1:11" x14ac:dyDescent="0.25">
      <c r="A45" t="s">
        <v>38</v>
      </c>
      <c r="B45">
        <v>2.6924478532416174</v>
      </c>
      <c r="D45" s="3" t="s">
        <v>62</v>
      </c>
      <c r="E45" s="5">
        <v>16.108065754532749</v>
      </c>
      <c r="G45" t="s">
        <v>772</v>
      </c>
      <c r="H45">
        <v>0.574168655912211</v>
      </c>
      <c r="J45" t="s">
        <v>756</v>
      </c>
      <c r="K45" s="5">
        <v>7.6693534202901938</v>
      </c>
    </row>
    <row r="46" spans="1:11" x14ac:dyDescent="0.25">
      <c r="A46" t="s">
        <v>39</v>
      </c>
      <c r="B46">
        <v>1.3823794754909962</v>
      </c>
      <c r="D46" s="3" t="s">
        <v>15</v>
      </c>
      <c r="E46" s="5">
        <v>15.469213117826053</v>
      </c>
      <c r="G46" t="s">
        <v>773</v>
      </c>
      <c r="H46">
        <v>4.1745174752231602</v>
      </c>
      <c r="J46" t="s">
        <v>800</v>
      </c>
      <c r="K46" s="5">
        <v>7.1285896619503344</v>
      </c>
    </row>
    <row r="47" spans="1:11" x14ac:dyDescent="0.25">
      <c r="A47" t="s">
        <v>40</v>
      </c>
      <c r="B47">
        <v>39.81432656850869</v>
      </c>
      <c r="D47" s="3" t="s">
        <v>52</v>
      </c>
      <c r="E47" s="5">
        <v>14.897247205179196</v>
      </c>
      <c r="G47" t="s">
        <v>774</v>
      </c>
      <c r="H47">
        <v>15.324902672443962</v>
      </c>
      <c r="J47" t="s">
        <v>789</v>
      </c>
      <c r="K47" s="5">
        <v>7.0272496658013921</v>
      </c>
    </row>
    <row r="48" spans="1:11" x14ac:dyDescent="0.25">
      <c r="A48" t="s">
        <v>41</v>
      </c>
      <c r="B48">
        <v>17.504152622253525</v>
      </c>
      <c r="D48" s="3" t="s">
        <v>9</v>
      </c>
      <c r="E48" s="5">
        <v>14.136532376360629</v>
      </c>
      <c r="G48" t="s">
        <v>775</v>
      </c>
      <c r="H48">
        <v>13.801625411524235</v>
      </c>
      <c r="J48" t="s">
        <v>839</v>
      </c>
      <c r="K48" s="5">
        <v>6.8961627757087633</v>
      </c>
    </row>
    <row r="49" spans="1:11" x14ac:dyDescent="0.25">
      <c r="A49" t="s">
        <v>42</v>
      </c>
      <c r="B49">
        <v>2.2867867058331344</v>
      </c>
      <c r="D49" s="3" t="s">
        <v>48</v>
      </c>
      <c r="E49" s="5">
        <v>13.932501975185822</v>
      </c>
      <c r="G49" t="s">
        <v>776</v>
      </c>
      <c r="H49">
        <v>0.43796805185909882</v>
      </c>
      <c r="J49" t="s">
        <v>735</v>
      </c>
      <c r="K49" s="5">
        <v>6.4992893914496079</v>
      </c>
    </row>
    <row r="50" spans="1:11" x14ac:dyDescent="0.25">
      <c r="A50" t="s">
        <v>43</v>
      </c>
      <c r="B50">
        <v>9.0728434332749508</v>
      </c>
      <c r="D50" s="3" t="s">
        <v>16</v>
      </c>
      <c r="E50" s="5">
        <v>13.657828697658166</v>
      </c>
      <c r="G50" t="s">
        <v>777</v>
      </c>
      <c r="H50">
        <v>29.021154877460368</v>
      </c>
      <c r="J50" t="s">
        <v>763</v>
      </c>
      <c r="K50" s="5">
        <v>6.4853302173128924</v>
      </c>
    </row>
    <row r="51" spans="1:11" x14ac:dyDescent="0.25">
      <c r="A51" t="s">
        <v>44</v>
      </c>
      <c r="B51">
        <v>1.2981297544983494</v>
      </c>
      <c r="D51" s="3" t="s">
        <v>35</v>
      </c>
      <c r="E51" s="5">
        <v>13.391650061427889</v>
      </c>
      <c r="G51" t="s">
        <v>778</v>
      </c>
      <c r="H51">
        <v>0.81627397139555724</v>
      </c>
      <c r="J51" t="s">
        <v>764</v>
      </c>
      <c r="K51" s="5">
        <v>6.3165720441099538</v>
      </c>
    </row>
    <row r="52" spans="1:11" x14ac:dyDescent="0.25">
      <c r="A52" t="s">
        <v>45</v>
      </c>
      <c r="B52">
        <v>49.492569302219074</v>
      </c>
      <c r="D52" s="3" t="s">
        <v>55</v>
      </c>
      <c r="E52" s="5">
        <v>13.225051954456845</v>
      </c>
      <c r="G52" t="s">
        <v>779</v>
      </c>
      <c r="H52">
        <v>5.1172949595245312</v>
      </c>
      <c r="J52" t="s">
        <v>781</v>
      </c>
      <c r="K52" s="5">
        <v>6.2547330459263835</v>
      </c>
    </row>
    <row r="53" spans="1:11" x14ac:dyDescent="0.25">
      <c r="A53" t="s">
        <v>46</v>
      </c>
      <c r="B53">
        <v>3.9770324149806457</v>
      </c>
      <c r="D53" s="3" t="s">
        <v>66</v>
      </c>
      <c r="E53" s="5">
        <v>13.180305407208809</v>
      </c>
      <c r="G53" t="s">
        <v>780</v>
      </c>
      <c r="H53">
        <v>6.1855618080502834</v>
      </c>
      <c r="J53" t="s">
        <v>780</v>
      </c>
      <c r="K53" s="5">
        <v>6.1855618080502834</v>
      </c>
    </row>
    <row r="54" spans="1:11" x14ac:dyDescent="0.25">
      <c r="A54" t="s">
        <v>47</v>
      </c>
      <c r="B54">
        <v>3.3814229750404134</v>
      </c>
      <c r="D54" s="3" t="s">
        <v>72</v>
      </c>
      <c r="E54" s="5">
        <v>13.162909940895068</v>
      </c>
      <c r="G54" t="s">
        <v>781</v>
      </c>
      <c r="H54">
        <v>6.2547330459263835</v>
      </c>
      <c r="J54" t="s">
        <v>783</v>
      </c>
      <c r="K54" s="5">
        <v>6.1752337191949769</v>
      </c>
    </row>
    <row r="55" spans="1:11" x14ac:dyDescent="0.25">
      <c r="A55" t="s">
        <v>48</v>
      </c>
      <c r="B55">
        <v>13.932501975185822</v>
      </c>
      <c r="D55" s="3" t="s">
        <v>21</v>
      </c>
      <c r="E55" s="5">
        <v>11.733064506554477</v>
      </c>
      <c r="G55" t="s">
        <v>782</v>
      </c>
      <c r="H55">
        <v>3.0665309927856876E-2</v>
      </c>
      <c r="J55" t="s">
        <v>837</v>
      </c>
      <c r="K55" s="5">
        <v>5.8072368062003212</v>
      </c>
    </row>
    <row r="56" spans="1:11" x14ac:dyDescent="0.25">
      <c r="A56" t="s">
        <v>49</v>
      </c>
      <c r="B56">
        <v>114.4694472342062</v>
      </c>
      <c r="D56" s="3" t="s">
        <v>20</v>
      </c>
      <c r="E56" s="5">
        <v>11.090731976799809</v>
      </c>
      <c r="G56" t="s">
        <v>783</v>
      </c>
      <c r="H56">
        <v>6.1752337191949769</v>
      </c>
      <c r="J56" t="s">
        <v>779</v>
      </c>
      <c r="K56" s="5">
        <v>5.1172949595245312</v>
      </c>
    </row>
    <row r="57" spans="1:11" x14ac:dyDescent="0.25">
      <c r="A57" t="s">
        <v>50</v>
      </c>
      <c r="B57">
        <v>0.77935983775023643</v>
      </c>
      <c r="D57" s="3" t="s">
        <v>43</v>
      </c>
      <c r="E57" s="5">
        <v>9.0728434332749508</v>
      </c>
      <c r="G57" t="s">
        <v>784</v>
      </c>
      <c r="H57">
        <v>0.43104612084503446</v>
      </c>
      <c r="J57" t="s">
        <v>822</v>
      </c>
      <c r="K57" s="5">
        <v>4.9816954716848043</v>
      </c>
    </row>
    <row r="58" spans="1:11" x14ac:dyDescent="0.25">
      <c r="A58" t="s">
        <v>51</v>
      </c>
      <c r="B58">
        <v>17.088392694726394</v>
      </c>
      <c r="D58" s="3" t="s">
        <v>24</v>
      </c>
      <c r="E58" s="5">
        <v>8.960498676786127</v>
      </c>
      <c r="G58" t="s">
        <v>785</v>
      </c>
      <c r="H58">
        <v>0.68610745206785428</v>
      </c>
      <c r="J58" t="s">
        <v>821</v>
      </c>
      <c r="K58" s="5">
        <v>4.7663461924547885</v>
      </c>
    </row>
    <row r="59" spans="1:11" x14ac:dyDescent="0.25">
      <c r="A59" t="s">
        <v>52</v>
      </c>
      <c r="B59">
        <v>14.897247205179196</v>
      </c>
      <c r="D59" s="3" t="s">
        <v>56</v>
      </c>
      <c r="E59" s="5">
        <v>8.4834859380906202</v>
      </c>
      <c r="G59" t="s">
        <v>786</v>
      </c>
      <c r="H59">
        <v>3.4080566227826994</v>
      </c>
      <c r="J59" t="s">
        <v>838</v>
      </c>
      <c r="K59" s="5">
        <v>4.3689767511371675</v>
      </c>
    </row>
    <row r="60" spans="1:11" x14ac:dyDescent="0.25">
      <c r="A60" t="s">
        <v>53</v>
      </c>
      <c r="B60">
        <v>43.163255498490855</v>
      </c>
      <c r="D60" s="3" t="s">
        <v>26</v>
      </c>
      <c r="E60" s="5">
        <v>8.3021030616908131</v>
      </c>
      <c r="G60" t="s">
        <v>787</v>
      </c>
      <c r="H60">
        <v>1.2622021021993886</v>
      </c>
      <c r="J60" t="s">
        <v>773</v>
      </c>
      <c r="K60" s="5">
        <v>4.1745174752231602</v>
      </c>
    </row>
    <row r="61" spans="1:11" x14ac:dyDescent="0.25">
      <c r="A61" t="s">
        <v>54</v>
      </c>
      <c r="B61">
        <v>7.3518401380295728</v>
      </c>
      <c r="D61" s="3" t="s">
        <v>91</v>
      </c>
      <c r="E61" s="5">
        <v>7.9970869335894283</v>
      </c>
      <c r="G61" t="s">
        <v>788</v>
      </c>
      <c r="H61">
        <v>3.8488585356595841</v>
      </c>
      <c r="J61" t="s">
        <v>801</v>
      </c>
      <c r="K61" s="5">
        <v>3.9870500803233493</v>
      </c>
    </row>
    <row r="62" spans="1:11" x14ac:dyDescent="0.25">
      <c r="A62" t="s">
        <v>55</v>
      </c>
      <c r="B62">
        <v>13.225051954456845</v>
      </c>
      <c r="D62" s="3" t="s">
        <v>4</v>
      </c>
      <c r="E62" s="5">
        <v>7.7913329776236688</v>
      </c>
      <c r="G62" t="s">
        <v>789</v>
      </c>
      <c r="H62">
        <v>7.0272496658013921</v>
      </c>
      <c r="J62" t="s">
        <v>788</v>
      </c>
      <c r="K62" s="5">
        <v>3.8488585356595841</v>
      </c>
    </row>
    <row r="63" spans="1:11" x14ac:dyDescent="0.25">
      <c r="A63" t="s">
        <v>56</v>
      </c>
      <c r="B63">
        <v>8.4834859380906202</v>
      </c>
      <c r="D63" s="3" t="s">
        <v>54</v>
      </c>
      <c r="E63" s="5">
        <v>7.3518401380295728</v>
      </c>
      <c r="G63" t="s">
        <v>790</v>
      </c>
      <c r="H63">
        <v>3.1644346590736716</v>
      </c>
      <c r="J63" t="s">
        <v>751</v>
      </c>
      <c r="K63" s="5">
        <v>3.8361719820828153</v>
      </c>
    </row>
    <row r="64" spans="1:11" x14ac:dyDescent="0.25">
      <c r="A64" t="s">
        <v>57</v>
      </c>
      <c r="B64">
        <v>0.25376683540617018</v>
      </c>
      <c r="D64" s="3" t="s">
        <v>67</v>
      </c>
      <c r="E64" s="5">
        <v>6.6201047467112897</v>
      </c>
      <c r="G64" t="s">
        <v>791</v>
      </c>
      <c r="H64">
        <v>16.371507509912526</v>
      </c>
      <c r="J64" t="s">
        <v>841</v>
      </c>
      <c r="K64" s="5">
        <v>3.6682409801618441</v>
      </c>
    </row>
    <row r="65" spans="1:11" x14ac:dyDescent="0.25">
      <c r="A65" t="s">
        <v>58</v>
      </c>
      <c r="B65">
        <v>18.993396646561511</v>
      </c>
      <c r="D65" s="3" t="s">
        <v>79</v>
      </c>
      <c r="E65" s="5">
        <v>6.5233185942037073</v>
      </c>
      <c r="G65" t="s">
        <v>792</v>
      </c>
      <c r="H65">
        <v>8.0499070620678133</v>
      </c>
      <c r="J65" t="s">
        <v>786</v>
      </c>
      <c r="K65" s="5">
        <v>3.4080566227826994</v>
      </c>
    </row>
    <row r="66" spans="1:11" x14ac:dyDescent="0.25">
      <c r="A66" t="s">
        <v>59</v>
      </c>
      <c r="B66">
        <v>3.4605411022972987</v>
      </c>
      <c r="D66" s="3" t="s">
        <v>78</v>
      </c>
      <c r="E66" s="5">
        <v>6.4351941382742357</v>
      </c>
      <c r="G66" t="s">
        <v>793</v>
      </c>
      <c r="H66">
        <v>0.64952892581252231</v>
      </c>
      <c r="J66" t="s">
        <v>790</v>
      </c>
      <c r="K66" s="5">
        <v>3.1644346590736716</v>
      </c>
    </row>
    <row r="67" spans="1:11" x14ac:dyDescent="0.25">
      <c r="A67" t="s">
        <v>60</v>
      </c>
      <c r="B67">
        <v>26.713413447475837</v>
      </c>
      <c r="D67" s="3" t="s">
        <v>100</v>
      </c>
      <c r="E67" s="5">
        <v>6.3958845899418506</v>
      </c>
      <c r="G67" t="s">
        <v>794</v>
      </c>
      <c r="H67">
        <v>1.3188571574039409</v>
      </c>
      <c r="J67" t="s">
        <v>808</v>
      </c>
      <c r="K67" s="5">
        <v>3.1638254873603109</v>
      </c>
    </row>
    <row r="68" spans="1:11" x14ac:dyDescent="0.25">
      <c r="A68" t="s">
        <v>61</v>
      </c>
      <c r="B68">
        <v>1.5641889585959041</v>
      </c>
      <c r="D68" s="3" t="s">
        <v>86</v>
      </c>
      <c r="E68" s="5">
        <v>6.3391589692100254</v>
      </c>
      <c r="G68" t="s">
        <v>795</v>
      </c>
      <c r="H68">
        <v>0.92317040828365782</v>
      </c>
      <c r="J68" t="s">
        <v>809</v>
      </c>
      <c r="K68" s="5">
        <v>3.0859387611148117</v>
      </c>
    </row>
    <row r="69" spans="1:11" x14ac:dyDescent="0.25">
      <c r="A69" t="s">
        <v>62</v>
      </c>
      <c r="B69">
        <v>16.108065754532749</v>
      </c>
      <c r="D69" s="3" t="s">
        <v>85</v>
      </c>
      <c r="E69" s="5">
        <v>4.6920655781081262</v>
      </c>
      <c r="G69" t="s">
        <v>796</v>
      </c>
      <c r="H69">
        <v>0.75886986768737508</v>
      </c>
      <c r="J69" t="s">
        <v>765</v>
      </c>
      <c r="K69" s="5">
        <v>2.6606776733226885</v>
      </c>
    </row>
    <row r="70" spans="1:11" x14ac:dyDescent="0.25">
      <c r="A70" t="s">
        <v>63</v>
      </c>
      <c r="B70">
        <v>32.325480240138454</v>
      </c>
      <c r="D70" s="3" t="s">
        <v>99</v>
      </c>
      <c r="E70" s="5">
        <v>4.6597016874043469</v>
      </c>
      <c r="G70" t="s">
        <v>797</v>
      </c>
      <c r="H70">
        <v>0.64564452145838214</v>
      </c>
      <c r="J70" t="s">
        <v>753</v>
      </c>
      <c r="K70" s="5">
        <v>2.4567059280775423</v>
      </c>
    </row>
    <row r="71" spans="1:11" x14ac:dyDescent="0.25">
      <c r="A71" t="s">
        <v>64</v>
      </c>
      <c r="B71">
        <v>69.790846969364821</v>
      </c>
      <c r="D71" s="3" t="s">
        <v>68</v>
      </c>
      <c r="E71" s="5">
        <v>4.4059617756648874</v>
      </c>
      <c r="G71" t="s">
        <v>798</v>
      </c>
      <c r="H71">
        <v>0.38591497187968832</v>
      </c>
      <c r="J71" t="s">
        <v>754</v>
      </c>
      <c r="K71" s="5">
        <v>2.3876387168470496</v>
      </c>
    </row>
    <row r="72" spans="1:11" x14ac:dyDescent="0.25">
      <c r="A72" t="s">
        <v>65</v>
      </c>
      <c r="B72">
        <v>32.184731601573205</v>
      </c>
      <c r="D72" s="3" t="s">
        <v>90</v>
      </c>
      <c r="E72" s="5">
        <v>4.2142257002623449</v>
      </c>
      <c r="G72" t="s">
        <v>799</v>
      </c>
      <c r="H72">
        <v>0.6253114794176613</v>
      </c>
      <c r="J72" t="s">
        <v>750</v>
      </c>
      <c r="K72" s="5">
        <v>2.2401110897766654</v>
      </c>
    </row>
    <row r="73" spans="1:11" x14ac:dyDescent="0.25">
      <c r="A73" t="s">
        <v>66</v>
      </c>
      <c r="B73">
        <v>13.180305407208809</v>
      </c>
      <c r="D73" s="3" t="s">
        <v>89</v>
      </c>
      <c r="E73" s="5">
        <v>4.1698794073853378</v>
      </c>
      <c r="G73" t="s">
        <v>800</v>
      </c>
      <c r="H73">
        <v>7.1285896619503344</v>
      </c>
      <c r="J73" t="s">
        <v>850</v>
      </c>
      <c r="K73" s="5">
        <v>2.2007968097967319</v>
      </c>
    </row>
    <row r="74" spans="1:11" x14ac:dyDescent="0.25">
      <c r="A74" t="s">
        <v>67</v>
      </c>
      <c r="B74">
        <v>6.6201047467112897</v>
      </c>
      <c r="D74" s="3" t="s">
        <v>46</v>
      </c>
      <c r="E74" s="5">
        <v>3.9770324149806457</v>
      </c>
      <c r="G74" t="s">
        <v>801</v>
      </c>
      <c r="H74">
        <v>3.9870500803233493</v>
      </c>
      <c r="J74" t="s">
        <v>829</v>
      </c>
      <c r="K74" s="5">
        <v>2.0294588789820738</v>
      </c>
    </row>
    <row r="75" spans="1:11" x14ac:dyDescent="0.25">
      <c r="A75" t="s">
        <v>68</v>
      </c>
      <c r="B75">
        <v>4.4059617756648874</v>
      </c>
      <c r="D75" s="3" t="s">
        <v>22</v>
      </c>
      <c r="E75" s="5">
        <v>3.8816055158707483</v>
      </c>
      <c r="G75" t="s">
        <v>802</v>
      </c>
      <c r="H75">
        <v>1.0037355067545644</v>
      </c>
      <c r="J75" t="s">
        <v>828</v>
      </c>
      <c r="K75" s="5">
        <v>2.0128887132553919</v>
      </c>
    </row>
    <row r="76" spans="1:11" x14ac:dyDescent="0.25">
      <c r="A76" t="s">
        <v>69</v>
      </c>
      <c r="B76">
        <v>2.2490019287432275</v>
      </c>
      <c r="D76" s="3" t="s">
        <v>18</v>
      </c>
      <c r="E76" s="5">
        <v>3.6702033732599495</v>
      </c>
      <c r="G76" t="s">
        <v>803</v>
      </c>
      <c r="H76">
        <v>0.81396140157047614</v>
      </c>
      <c r="J76" t="s">
        <v>847</v>
      </c>
      <c r="K76" s="5">
        <v>2.0105390385612765</v>
      </c>
    </row>
    <row r="77" spans="1:11" x14ac:dyDescent="0.25">
      <c r="A77" t="s">
        <v>70</v>
      </c>
      <c r="B77">
        <v>36.24574419029878</v>
      </c>
      <c r="D77" s="3" t="s">
        <v>59</v>
      </c>
      <c r="E77" s="5">
        <v>3.4605411022972987</v>
      </c>
      <c r="G77" t="s">
        <v>804</v>
      </c>
      <c r="H77">
        <v>0.28807201814585082</v>
      </c>
      <c r="J77" t="s">
        <v>770</v>
      </c>
      <c r="K77" s="5">
        <v>1.8669505661224979</v>
      </c>
    </row>
    <row r="78" spans="1:11" x14ac:dyDescent="0.25">
      <c r="A78" t="s">
        <v>71</v>
      </c>
      <c r="B78">
        <v>2.2538878269927802</v>
      </c>
      <c r="D78" s="3" t="s">
        <v>47</v>
      </c>
      <c r="E78" s="5">
        <v>3.3814229750404134</v>
      </c>
      <c r="G78" t="s">
        <v>805</v>
      </c>
      <c r="H78">
        <v>0.68994851093936782</v>
      </c>
      <c r="J78" t="s">
        <v>810</v>
      </c>
      <c r="K78" s="5">
        <v>1.7218930769707999</v>
      </c>
    </row>
    <row r="79" spans="1:11" x14ac:dyDescent="0.25">
      <c r="A79" t="s">
        <v>72</v>
      </c>
      <c r="B79">
        <v>13.162909940895068</v>
      </c>
      <c r="D79" s="3" t="s">
        <v>8</v>
      </c>
      <c r="E79" s="5">
        <v>3.1689056967789955</v>
      </c>
      <c r="G79" t="s">
        <v>806</v>
      </c>
      <c r="H79">
        <v>0.24480056418047516</v>
      </c>
      <c r="J79" t="s">
        <v>816</v>
      </c>
      <c r="K79" s="5">
        <v>1.6541268519559438</v>
      </c>
    </row>
    <row r="80" spans="1:11" x14ac:dyDescent="0.25">
      <c r="A80" t="s">
        <v>73</v>
      </c>
      <c r="B80">
        <v>20.437236129820722</v>
      </c>
      <c r="D80" s="3" t="s">
        <v>88</v>
      </c>
      <c r="E80" s="5">
        <v>2.8513082897573914</v>
      </c>
      <c r="G80" t="s">
        <v>807</v>
      </c>
      <c r="H80">
        <v>1.0454396452998465</v>
      </c>
      <c r="J80" t="s">
        <v>759</v>
      </c>
      <c r="K80" s="5">
        <v>1.5749145151506347</v>
      </c>
    </row>
    <row r="81" spans="1:11" x14ac:dyDescent="0.25">
      <c r="A81" t="s">
        <v>74</v>
      </c>
      <c r="B81">
        <v>2.6066440392462393</v>
      </c>
      <c r="D81" s="3" t="s">
        <v>38</v>
      </c>
      <c r="E81" s="5">
        <v>2.6924478532416174</v>
      </c>
      <c r="G81" t="s">
        <v>808</v>
      </c>
      <c r="H81">
        <v>3.1638254873603109</v>
      </c>
      <c r="J81" t="s">
        <v>771</v>
      </c>
      <c r="K81" s="5">
        <v>1.5108762051950417</v>
      </c>
    </row>
    <row r="82" spans="1:11" x14ac:dyDescent="0.25">
      <c r="A82" t="s">
        <v>75</v>
      </c>
      <c r="B82">
        <v>2.0051802880132659</v>
      </c>
      <c r="D82" s="3" t="s">
        <v>74</v>
      </c>
      <c r="E82" s="5">
        <v>2.6066440392462393</v>
      </c>
      <c r="G82" t="s">
        <v>809</v>
      </c>
      <c r="H82">
        <v>3.0859387611148117</v>
      </c>
      <c r="J82" t="s">
        <v>840</v>
      </c>
      <c r="K82" s="5">
        <v>1.4748869477916275</v>
      </c>
    </row>
    <row r="83" spans="1:11" x14ac:dyDescent="0.25">
      <c r="A83" t="s">
        <v>76</v>
      </c>
      <c r="B83">
        <v>2.3231946096299727</v>
      </c>
      <c r="D83" s="3" t="s">
        <v>87</v>
      </c>
      <c r="E83" s="5">
        <v>2.5169862816374962</v>
      </c>
      <c r="G83" t="s">
        <v>810</v>
      </c>
      <c r="H83">
        <v>1.7218930769707999</v>
      </c>
      <c r="J83" t="s">
        <v>794</v>
      </c>
      <c r="K83" s="5">
        <v>1.3188571574039409</v>
      </c>
    </row>
    <row r="84" spans="1:11" x14ac:dyDescent="0.25">
      <c r="A84" t="s">
        <v>77</v>
      </c>
      <c r="B84">
        <v>0.85297420252687006</v>
      </c>
      <c r="D84" s="3" t="s">
        <v>1</v>
      </c>
      <c r="E84" s="5">
        <v>2.416216217815979</v>
      </c>
      <c r="G84" t="s">
        <v>811</v>
      </c>
      <c r="H84">
        <v>9.7377197037654746</v>
      </c>
      <c r="J84" t="s">
        <v>813</v>
      </c>
      <c r="K84" s="5">
        <v>1.3103149083833043</v>
      </c>
    </row>
    <row r="85" spans="1:11" x14ac:dyDescent="0.25">
      <c r="A85" t="s">
        <v>78</v>
      </c>
      <c r="B85">
        <v>6.4351941382742357</v>
      </c>
      <c r="D85" s="3" t="s">
        <v>6</v>
      </c>
      <c r="E85" s="5">
        <v>2.4124325182738651</v>
      </c>
      <c r="G85" t="s">
        <v>812</v>
      </c>
      <c r="H85">
        <v>11.080333742650854</v>
      </c>
      <c r="J85" t="s">
        <v>787</v>
      </c>
      <c r="K85" s="5">
        <v>1.2622021021993886</v>
      </c>
    </row>
    <row r="86" spans="1:11" x14ac:dyDescent="0.25">
      <c r="A86" t="s">
        <v>79</v>
      </c>
      <c r="B86">
        <v>6.5233185942037073</v>
      </c>
      <c r="D86" s="3" t="s">
        <v>83</v>
      </c>
      <c r="E86" s="5">
        <v>2.3367017378933883</v>
      </c>
      <c r="G86" t="s">
        <v>813</v>
      </c>
      <c r="H86">
        <v>1.3103149083833043</v>
      </c>
      <c r="J86" t="s">
        <v>758</v>
      </c>
      <c r="K86" s="5">
        <v>1.2328756090525506</v>
      </c>
    </row>
    <row r="87" spans="1:11" x14ac:dyDescent="0.25">
      <c r="A87" t="s">
        <v>80</v>
      </c>
      <c r="B87">
        <v>84.907639973981787</v>
      </c>
      <c r="D87" s="3" t="s">
        <v>76</v>
      </c>
      <c r="E87" s="5">
        <v>2.3231946096299727</v>
      </c>
      <c r="G87" t="s">
        <v>814</v>
      </c>
      <c r="H87">
        <v>11.847870207261401</v>
      </c>
      <c r="J87" t="s">
        <v>817</v>
      </c>
      <c r="K87" s="5">
        <v>1.1958314257607974</v>
      </c>
    </row>
    <row r="88" spans="1:11" x14ac:dyDescent="0.25">
      <c r="A88" t="s">
        <v>81</v>
      </c>
      <c r="B88">
        <v>29.878451736811069</v>
      </c>
      <c r="D88" s="3" t="s">
        <v>17</v>
      </c>
      <c r="E88" s="5">
        <v>2.3196942169592649</v>
      </c>
      <c r="G88" t="s">
        <v>815</v>
      </c>
      <c r="H88">
        <v>12.854058436967776</v>
      </c>
      <c r="J88" t="s">
        <v>757</v>
      </c>
      <c r="K88" s="5">
        <v>1.1089876670822492</v>
      </c>
    </row>
    <row r="89" spans="1:11" x14ac:dyDescent="0.25">
      <c r="A89" t="s">
        <v>82</v>
      </c>
      <c r="B89">
        <v>1.3027704362190755</v>
      </c>
      <c r="D89" s="3" t="s">
        <v>42</v>
      </c>
      <c r="E89" s="5">
        <v>2.2867867058331344</v>
      </c>
      <c r="G89" t="s">
        <v>816</v>
      </c>
      <c r="H89">
        <v>1.6541268519559438</v>
      </c>
      <c r="J89" t="s">
        <v>846</v>
      </c>
      <c r="K89" s="5">
        <v>1.0893835210038931</v>
      </c>
    </row>
    <row r="90" spans="1:11" x14ac:dyDescent="0.25">
      <c r="A90" t="s">
        <v>83</v>
      </c>
      <c r="B90">
        <v>2.3367017378933883</v>
      </c>
      <c r="D90" s="3" t="s">
        <v>71</v>
      </c>
      <c r="E90" s="5">
        <v>2.2538878269927802</v>
      </c>
      <c r="G90" t="s">
        <v>817</v>
      </c>
      <c r="H90">
        <v>1.1958314257607974</v>
      </c>
      <c r="J90" t="s">
        <v>740</v>
      </c>
      <c r="K90" s="5">
        <v>1.068950807507852</v>
      </c>
    </row>
    <row r="91" spans="1:11" x14ac:dyDescent="0.25">
      <c r="A91" t="s">
        <v>84</v>
      </c>
      <c r="B91">
        <v>0.85743857355073771</v>
      </c>
      <c r="D91" s="3" t="s">
        <v>69</v>
      </c>
      <c r="E91" s="5">
        <v>2.2490019287432275</v>
      </c>
      <c r="G91" t="s">
        <v>818</v>
      </c>
      <c r="H91">
        <v>0.62650922346135962</v>
      </c>
      <c r="J91" t="s">
        <v>807</v>
      </c>
      <c r="K91" s="5">
        <v>1.0454396452998465</v>
      </c>
    </row>
    <row r="92" spans="1:11" x14ac:dyDescent="0.25">
      <c r="A92" t="s">
        <v>85</v>
      </c>
      <c r="B92">
        <v>4.6920655781081262</v>
      </c>
      <c r="D92" s="3" t="s">
        <v>93</v>
      </c>
      <c r="E92" s="5">
        <v>2.005846574289639</v>
      </c>
      <c r="G92" t="s">
        <v>819</v>
      </c>
      <c r="H92">
        <v>0.65253509808376498</v>
      </c>
      <c r="J92" t="s">
        <v>802</v>
      </c>
      <c r="K92" s="5">
        <v>1.0037355067545644</v>
      </c>
    </row>
    <row r="93" spans="1:11" x14ac:dyDescent="0.25">
      <c r="A93" t="s">
        <v>86</v>
      </c>
      <c r="B93">
        <v>6.3391589692100254</v>
      </c>
      <c r="D93" s="3" t="s">
        <v>75</v>
      </c>
      <c r="E93" s="5">
        <v>2.0051802880132659</v>
      </c>
      <c r="G93" t="s">
        <v>820</v>
      </c>
      <c r="H93">
        <v>0.5618678624249509</v>
      </c>
      <c r="J93" t="s">
        <v>760</v>
      </c>
      <c r="K93" s="5">
        <v>0.93132495473551546</v>
      </c>
    </row>
    <row r="94" spans="1:11" x14ac:dyDescent="0.25">
      <c r="A94" t="s">
        <v>87</v>
      </c>
      <c r="B94">
        <v>2.5169862816374962</v>
      </c>
      <c r="D94" s="3" t="s">
        <v>5</v>
      </c>
      <c r="E94" s="5">
        <v>1.9970553133996343</v>
      </c>
      <c r="G94" t="s">
        <v>821</v>
      </c>
      <c r="H94">
        <v>4.7663461924547885</v>
      </c>
      <c r="J94" t="s">
        <v>795</v>
      </c>
      <c r="K94" s="5">
        <v>0.92317040828365782</v>
      </c>
    </row>
    <row r="95" spans="1:11" x14ac:dyDescent="0.25">
      <c r="A95" t="s">
        <v>88</v>
      </c>
      <c r="B95">
        <v>2.8513082897573914</v>
      </c>
      <c r="D95" s="3" t="s">
        <v>61</v>
      </c>
      <c r="E95" s="5">
        <v>1.5641889585959041</v>
      </c>
      <c r="G95" t="s">
        <v>822</v>
      </c>
      <c r="H95">
        <v>4.9816954716848043</v>
      </c>
      <c r="J95" t="s">
        <v>823</v>
      </c>
      <c r="K95" s="5">
        <v>0.92200219162596264</v>
      </c>
    </row>
    <row r="96" spans="1:11" x14ac:dyDescent="0.25">
      <c r="A96" t="s">
        <v>89</v>
      </c>
      <c r="B96">
        <v>4.1698794073853378</v>
      </c>
      <c r="D96" s="3" t="s">
        <v>11</v>
      </c>
      <c r="E96" s="5">
        <v>1.519975225212165</v>
      </c>
      <c r="G96" t="s">
        <v>823</v>
      </c>
      <c r="H96">
        <v>0.92200219162596264</v>
      </c>
      <c r="J96" t="s">
        <v>825</v>
      </c>
      <c r="K96" s="5">
        <v>0.89458242374859687</v>
      </c>
    </row>
    <row r="97" spans="1:11" x14ac:dyDescent="0.25">
      <c r="A97" t="s">
        <v>90</v>
      </c>
      <c r="B97">
        <v>4.2142257002623449</v>
      </c>
      <c r="D97" s="3" t="s">
        <v>39</v>
      </c>
      <c r="E97" s="5">
        <v>1.3823794754909962</v>
      </c>
      <c r="G97" t="s">
        <v>824</v>
      </c>
      <c r="H97">
        <v>0.84588995240954667</v>
      </c>
      <c r="J97" t="s">
        <v>824</v>
      </c>
      <c r="K97" s="5">
        <v>0.84588995240954667</v>
      </c>
    </row>
    <row r="98" spans="1:11" x14ac:dyDescent="0.25">
      <c r="A98" t="s">
        <v>91</v>
      </c>
      <c r="B98">
        <v>7.9970869335894283</v>
      </c>
      <c r="D98" s="3" t="s">
        <v>7</v>
      </c>
      <c r="E98" s="5">
        <v>1.3359398036776797</v>
      </c>
      <c r="G98" t="s">
        <v>825</v>
      </c>
      <c r="H98">
        <v>0.89458242374859687</v>
      </c>
      <c r="J98" t="s">
        <v>778</v>
      </c>
      <c r="K98" s="5">
        <v>0.81627397139555724</v>
      </c>
    </row>
    <row r="99" spans="1:11" x14ac:dyDescent="0.25">
      <c r="A99" t="s">
        <v>92</v>
      </c>
      <c r="B99">
        <v>134.11180378597612</v>
      </c>
      <c r="D99" s="3" t="s">
        <v>82</v>
      </c>
      <c r="E99" s="5">
        <v>1.3027704362190755</v>
      </c>
      <c r="G99" t="s">
        <v>826</v>
      </c>
      <c r="H99">
        <v>0.60880139717538828</v>
      </c>
      <c r="J99" t="s">
        <v>803</v>
      </c>
      <c r="K99" s="5">
        <v>0.81396140157047614</v>
      </c>
    </row>
    <row r="100" spans="1:11" x14ac:dyDescent="0.25">
      <c r="A100" t="s">
        <v>93</v>
      </c>
      <c r="B100">
        <v>2.005846574289639</v>
      </c>
      <c r="D100" s="3" t="s">
        <v>44</v>
      </c>
      <c r="E100" s="5">
        <v>1.2981297544983494</v>
      </c>
      <c r="G100" t="s">
        <v>827</v>
      </c>
      <c r="H100">
        <v>0.4827353118166714</v>
      </c>
      <c r="J100" t="s">
        <v>796</v>
      </c>
      <c r="K100" s="5">
        <v>0.75886986768737508</v>
      </c>
    </row>
    <row r="101" spans="1:11" x14ac:dyDescent="0.25">
      <c r="A101" t="s">
        <v>94</v>
      </c>
      <c r="B101">
        <v>17.536329866288604</v>
      </c>
      <c r="D101" s="3" t="s">
        <v>84</v>
      </c>
      <c r="E101" s="5">
        <v>0.85743857355073771</v>
      </c>
      <c r="G101" t="s">
        <v>828</v>
      </c>
      <c r="H101">
        <v>2.0128887132553919</v>
      </c>
      <c r="J101" t="s">
        <v>832</v>
      </c>
      <c r="K101" s="5">
        <v>0.69459173454828238</v>
      </c>
    </row>
    <row r="102" spans="1:11" x14ac:dyDescent="0.25">
      <c r="A102" t="s">
        <v>95</v>
      </c>
      <c r="B102">
        <v>39.233623877522255</v>
      </c>
      <c r="D102" s="3" t="s">
        <v>77</v>
      </c>
      <c r="E102" s="5">
        <v>0.85297420252687006</v>
      </c>
      <c r="G102" t="s">
        <v>829</v>
      </c>
      <c r="H102">
        <v>2.0294588789820738</v>
      </c>
      <c r="J102" t="s">
        <v>805</v>
      </c>
      <c r="K102" s="5">
        <v>0.68994851093936782</v>
      </c>
    </row>
    <row r="103" spans="1:11" x14ac:dyDescent="0.25">
      <c r="A103" t="s">
        <v>96</v>
      </c>
      <c r="B103">
        <v>183.14750748846171</v>
      </c>
      <c r="D103" s="3" t="s">
        <v>30</v>
      </c>
      <c r="E103" s="5">
        <v>0.83053533646675948</v>
      </c>
      <c r="G103" t="s">
        <v>830</v>
      </c>
      <c r="H103">
        <v>0.27537694606834712</v>
      </c>
      <c r="J103" t="s">
        <v>785</v>
      </c>
      <c r="K103" s="5">
        <v>0.68610745206785428</v>
      </c>
    </row>
    <row r="104" spans="1:11" x14ac:dyDescent="0.25">
      <c r="A104" t="s">
        <v>97</v>
      </c>
      <c r="B104">
        <v>45.916529922598556</v>
      </c>
      <c r="D104" s="3" t="s">
        <v>27</v>
      </c>
      <c r="E104" s="5">
        <v>0.82027115307515552</v>
      </c>
      <c r="G104" t="s">
        <v>831</v>
      </c>
      <c r="H104">
        <v>0.2849411635288176</v>
      </c>
      <c r="J104" t="s">
        <v>761</v>
      </c>
      <c r="K104" s="5">
        <v>0.6596336884021341</v>
      </c>
    </row>
    <row r="105" spans="1:11" x14ac:dyDescent="0.25">
      <c r="A105" t="s">
        <v>98</v>
      </c>
      <c r="B105">
        <v>27.686589735579755</v>
      </c>
      <c r="D105" s="3" t="s">
        <v>14</v>
      </c>
      <c r="E105" s="5">
        <v>0.79257343055113638</v>
      </c>
      <c r="G105" t="s">
        <v>832</v>
      </c>
      <c r="H105">
        <v>0.69459173454828238</v>
      </c>
      <c r="J105" t="s">
        <v>819</v>
      </c>
      <c r="K105" s="5">
        <v>0.65253509808376498</v>
      </c>
    </row>
    <row r="106" spans="1:11" x14ac:dyDescent="0.25">
      <c r="A106" t="s">
        <v>99</v>
      </c>
      <c r="B106">
        <v>4.6597016874043469</v>
      </c>
      <c r="D106" s="3" t="s">
        <v>50</v>
      </c>
      <c r="E106" s="5">
        <v>0.77935983775023643</v>
      </c>
      <c r="G106" t="s">
        <v>833</v>
      </c>
      <c r="H106">
        <v>8.6581906825859924</v>
      </c>
      <c r="J106" t="s">
        <v>793</v>
      </c>
      <c r="K106" s="5">
        <v>0.64952892581252231</v>
      </c>
    </row>
    <row r="107" spans="1:11" x14ac:dyDescent="0.25">
      <c r="A107" t="s">
        <v>100</v>
      </c>
      <c r="B107">
        <v>6.3958845899418506</v>
      </c>
      <c r="D107" s="3" t="s">
        <v>57</v>
      </c>
      <c r="E107" s="5">
        <v>0.25376683540617018</v>
      </c>
      <c r="G107" t="s">
        <v>834</v>
      </c>
      <c r="H107">
        <v>10.598213402744458</v>
      </c>
      <c r="J107" t="s">
        <v>797</v>
      </c>
      <c r="K107" s="5">
        <v>0.64564452145838214</v>
      </c>
    </row>
    <row r="108" spans="1:11" x14ac:dyDescent="0.25">
      <c r="G108" t="s">
        <v>835</v>
      </c>
      <c r="H108">
        <v>24.694037234118767</v>
      </c>
      <c r="J108" t="s">
        <v>818</v>
      </c>
      <c r="K108" s="5">
        <v>0.62650922346135962</v>
      </c>
    </row>
    <row r="109" spans="1:11" x14ac:dyDescent="0.25">
      <c r="G109" t="s">
        <v>836</v>
      </c>
      <c r="H109">
        <v>14.256984306835996</v>
      </c>
      <c r="J109" t="s">
        <v>799</v>
      </c>
      <c r="K109" s="5">
        <v>0.6253114794176613</v>
      </c>
    </row>
    <row r="110" spans="1:11" x14ac:dyDescent="0.25">
      <c r="G110" t="s">
        <v>837</v>
      </c>
      <c r="H110">
        <v>5.8072368062003212</v>
      </c>
      <c r="J110" t="s">
        <v>826</v>
      </c>
      <c r="K110" s="5">
        <v>0.60880139717538828</v>
      </c>
    </row>
    <row r="111" spans="1:11" x14ac:dyDescent="0.25">
      <c r="G111" t="s">
        <v>838</v>
      </c>
      <c r="H111">
        <v>4.3689767511371675</v>
      </c>
      <c r="J111" t="s">
        <v>772</v>
      </c>
      <c r="K111" s="5">
        <v>0.574168655912211</v>
      </c>
    </row>
    <row r="112" spans="1:11" x14ac:dyDescent="0.25">
      <c r="G112" t="s">
        <v>839</v>
      </c>
      <c r="H112">
        <v>6.8961627757087633</v>
      </c>
      <c r="J112" t="s">
        <v>820</v>
      </c>
      <c r="K112" s="5">
        <v>0.5618678624249509</v>
      </c>
    </row>
    <row r="113" spans="7:11" x14ac:dyDescent="0.25">
      <c r="G113" t="s">
        <v>840</v>
      </c>
      <c r="H113">
        <v>1.4748869477916275</v>
      </c>
      <c r="J113" t="s">
        <v>827</v>
      </c>
      <c r="K113" s="5">
        <v>0.4827353118166714</v>
      </c>
    </row>
    <row r="114" spans="7:11" x14ac:dyDescent="0.25">
      <c r="G114" t="s">
        <v>841</v>
      </c>
      <c r="H114">
        <v>3.6682409801618441</v>
      </c>
      <c r="J114" t="s">
        <v>776</v>
      </c>
      <c r="K114" s="5">
        <v>0.43796805185909882</v>
      </c>
    </row>
    <row r="115" spans="7:11" x14ac:dyDescent="0.25">
      <c r="G115" t="s">
        <v>842</v>
      </c>
      <c r="H115">
        <v>12.819817106350879</v>
      </c>
      <c r="J115" t="s">
        <v>784</v>
      </c>
      <c r="K115" s="5">
        <v>0.43104612084503446</v>
      </c>
    </row>
    <row r="116" spans="7:11" x14ac:dyDescent="0.25">
      <c r="G116" t="s">
        <v>843</v>
      </c>
      <c r="H116">
        <v>15.755201385198321</v>
      </c>
      <c r="J116" t="s">
        <v>798</v>
      </c>
      <c r="K116" s="5">
        <v>0.38591497187968832</v>
      </c>
    </row>
    <row r="117" spans="7:11" x14ac:dyDescent="0.25">
      <c r="G117" t="s">
        <v>844</v>
      </c>
      <c r="H117">
        <v>0.24947739184862244</v>
      </c>
      <c r="J117" t="s">
        <v>804</v>
      </c>
      <c r="K117" s="5">
        <v>0.28807201814585082</v>
      </c>
    </row>
    <row r="118" spans="7:11" x14ac:dyDescent="0.25">
      <c r="G118" t="s">
        <v>845</v>
      </c>
      <c r="H118">
        <v>8.0984745079255109</v>
      </c>
      <c r="J118" t="s">
        <v>831</v>
      </c>
      <c r="K118" s="5">
        <v>0.2849411635288176</v>
      </c>
    </row>
    <row r="119" spans="7:11" x14ac:dyDescent="0.25">
      <c r="G119" t="s">
        <v>846</v>
      </c>
      <c r="H119">
        <v>1.0893835210038931</v>
      </c>
      <c r="J119" t="s">
        <v>762</v>
      </c>
      <c r="K119" s="5">
        <v>0.28074682819655106</v>
      </c>
    </row>
    <row r="120" spans="7:11" x14ac:dyDescent="0.25">
      <c r="G120" t="s">
        <v>847</v>
      </c>
      <c r="H120">
        <v>2.0105390385612765</v>
      </c>
      <c r="J120" t="s">
        <v>830</v>
      </c>
      <c r="K120" s="5">
        <v>0.27537694606834712</v>
      </c>
    </row>
    <row r="121" spans="7:11" x14ac:dyDescent="0.25">
      <c r="G121" t="s">
        <v>848</v>
      </c>
      <c r="H121">
        <v>7.788087647045197</v>
      </c>
      <c r="J121" t="s">
        <v>844</v>
      </c>
      <c r="K121" s="5">
        <v>0.24947739184862244</v>
      </c>
    </row>
    <row r="122" spans="7:11" x14ac:dyDescent="0.25">
      <c r="G122" t="s">
        <v>849</v>
      </c>
      <c r="H122">
        <v>17.624872190111709</v>
      </c>
      <c r="J122" t="s">
        <v>806</v>
      </c>
      <c r="K122" s="5">
        <v>0.24480056418047516</v>
      </c>
    </row>
    <row r="123" spans="7:11" x14ac:dyDescent="0.25">
      <c r="G123" t="s">
        <v>850</v>
      </c>
      <c r="H123">
        <v>2.2007968097967319</v>
      </c>
      <c r="J123" t="s">
        <v>782</v>
      </c>
      <c r="K123" s="5">
        <v>3.0665309927856876E-2</v>
      </c>
    </row>
  </sheetData>
  <sortState ref="J2:K442">
    <sortCondition descending="1" ref="K2:K442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zoomScale="80" zoomScaleNormal="80" workbookViewId="0"/>
  </sheetViews>
  <sheetFormatPr defaultRowHeight="15" x14ac:dyDescent="0.25"/>
  <cols>
    <col min="1" max="1" width="40.140625" bestFit="1" customWidth="1"/>
    <col min="2" max="2" width="27.7109375" bestFit="1" customWidth="1"/>
    <col min="3" max="3" width="23.42578125" bestFit="1" customWidth="1"/>
    <col min="4" max="4" width="40.140625" bestFit="1" customWidth="1"/>
    <col min="5" max="5" width="14.28515625" customWidth="1"/>
  </cols>
  <sheetData>
    <row r="1" spans="1:5" s="3" customFormat="1" x14ac:dyDescent="0.25">
      <c r="A1" s="3" t="s">
        <v>870</v>
      </c>
    </row>
    <row r="2" spans="1:5" s="3" customFormat="1" x14ac:dyDescent="0.25"/>
    <row r="3" spans="1:5" x14ac:dyDescent="0.25">
      <c r="A3" s="3" t="s">
        <v>852</v>
      </c>
      <c r="B3" s="5" t="s">
        <v>854</v>
      </c>
      <c r="D3" s="3" t="s">
        <v>853</v>
      </c>
      <c r="E3" s="3" t="s">
        <v>855</v>
      </c>
    </row>
    <row r="4" spans="1:5" x14ac:dyDescent="0.25">
      <c r="A4" s="4" t="s">
        <v>29</v>
      </c>
      <c r="B4" s="6">
        <v>214.94037748573214</v>
      </c>
      <c r="D4" s="11" t="s">
        <v>880</v>
      </c>
      <c r="E4" s="14">
        <v>35.579431110661886</v>
      </c>
    </row>
    <row r="5" spans="1:5" x14ac:dyDescent="0.25">
      <c r="A5" s="4" t="s">
        <v>96</v>
      </c>
      <c r="B5" s="6">
        <v>183.14750748846171</v>
      </c>
      <c r="D5" s="11" t="s">
        <v>856</v>
      </c>
      <c r="E5" s="14">
        <v>33.46185896894098</v>
      </c>
    </row>
    <row r="6" spans="1:5" x14ac:dyDescent="0.25">
      <c r="A6" s="4" t="s">
        <v>92</v>
      </c>
      <c r="B6" s="6">
        <v>134.11180378597612</v>
      </c>
      <c r="D6" s="11" t="s">
        <v>777</v>
      </c>
      <c r="E6" s="14">
        <v>29.021154877460368</v>
      </c>
    </row>
    <row r="7" spans="1:5" x14ac:dyDescent="0.25">
      <c r="A7" s="4" t="s">
        <v>49</v>
      </c>
      <c r="B7" s="6">
        <v>114.4694472342062</v>
      </c>
      <c r="D7" s="11" t="s">
        <v>767</v>
      </c>
      <c r="E7" s="14">
        <v>28.601858625258121</v>
      </c>
    </row>
    <row r="8" spans="1:5" x14ac:dyDescent="0.25">
      <c r="A8" s="4" t="s">
        <v>31</v>
      </c>
      <c r="B8" s="6">
        <v>96.595371038601911</v>
      </c>
      <c r="D8" s="11" t="s">
        <v>768</v>
      </c>
      <c r="E8" s="14">
        <v>27.680434910964486</v>
      </c>
    </row>
    <row r="9" spans="1:5" x14ac:dyDescent="0.25">
      <c r="A9" s="4" t="s">
        <v>12</v>
      </c>
      <c r="B9" s="6">
        <v>85.642552909390986</v>
      </c>
      <c r="D9" s="11" t="s">
        <v>835</v>
      </c>
      <c r="E9" s="14">
        <v>24.694037234118767</v>
      </c>
    </row>
    <row r="10" spans="1:5" x14ac:dyDescent="0.25">
      <c r="A10" s="4" t="s">
        <v>19</v>
      </c>
      <c r="B10" s="6">
        <v>84.926178011793496</v>
      </c>
      <c r="D10" s="11" t="s">
        <v>745</v>
      </c>
      <c r="E10" s="14">
        <v>24.30960974695801</v>
      </c>
    </row>
    <row r="11" spans="1:5" x14ac:dyDescent="0.25">
      <c r="A11" s="4" t="s">
        <v>80</v>
      </c>
      <c r="B11" s="6">
        <v>84.907639973981787</v>
      </c>
      <c r="D11" s="11" t="s">
        <v>737</v>
      </c>
      <c r="E11" s="14">
        <v>21.986531552834506</v>
      </c>
    </row>
    <row r="12" spans="1:5" x14ac:dyDescent="0.25">
      <c r="A12" s="4" t="s">
        <v>36</v>
      </c>
      <c r="B12" s="6">
        <v>82.064484202613528</v>
      </c>
      <c r="D12" s="11" t="s">
        <v>752</v>
      </c>
      <c r="E12" s="14">
        <v>21.03833610922722</v>
      </c>
    </row>
    <row r="13" spans="1:5" x14ac:dyDescent="0.25">
      <c r="A13" s="4" t="s">
        <v>3</v>
      </c>
      <c r="B13" s="6">
        <v>76.342918352330457</v>
      </c>
      <c r="D13" s="11" t="s">
        <v>738</v>
      </c>
      <c r="E13" s="14">
        <v>20.268321951607582</v>
      </c>
    </row>
    <row r="14" spans="1:5" x14ac:dyDescent="0.25">
      <c r="A14" s="4" t="s">
        <v>64</v>
      </c>
      <c r="B14" s="6">
        <v>69.790846969364821</v>
      </c>
      <c r="D14" s="11" t="s">
        <v>748</v>
      </c>
      <c r="E14" s="14">
        <v>19.123828148471837</v>
      </c>
    </row>
    <row r="15" spans="1:5" x14ac:dyDescent="0.25">
      <c r="A15" s="4" t="s">
        <v>10</v>
      </c>
      <c r="B15" s="6">
        <v>63.021266803105107</v>
      </c>
      <c r="D15" s="11" t="s">
        <v>849</v>
      </c>
      <c r="E15" s="14">
        <v>17.624872190111709</v>
      </c>
    </row>
    <row r="16" spans="1:5" x14ac:dyDescent="0.25">
      <c r="A16" s="4" t="s">
        <v>28</v>
      </c>
      <c r="B16" s="6">
        <v>62.805870156710256</v>
      </c>
      <c r="D16" s="11" t="s">
        <v>742</v>
      </c>
      <c r="E16" s="14">
        <v>17.551853176674065</v>
      </c>
    </row>
    <row r="17" spans="1:5" x14ac:dyDescent="0.25">
      <c r="A17" s="4" t="s">
        <v>34</v>
      </c>
      <c r="B17" s="6">
        <v>61.154684316068327</v>
      </c>
      <c r="D17" s="11" t="s">
        <v>791</v>
      </c>
      <c r="E17" s="14">
        <v>16.371507509912526</v>
      </c>
    </row>
    <row r="18" spans="1:5" x14ac:dyDescent="0.25">
      <c r="A18" s="4" t="s">
        <v>33</v>
      </c>
      <c r="B18" s="6">
        <v>57.429143944187445</v>
      </c>
      <c r="D18" s="11" t="s">
        <v>843</v>
      </c>
      <c r="E18" s="14">
        <v>15.755201385198321</v>
      </c>
    </row>
    <row r="19" spans="1:5" x14ac:dyDescent="0.25">
      <c r="A19" s="4" t="s">
        <v>13</v>
      </c>
      <c r="B19" s="6">
        <v>54.401749942609939</v>
      </c>
      <c r="D19" s="11" t="s">
        <v>774</v>
      </c>
      <c r="E19" s="14">
        <v>15.324902672443962</v>
      </c>
    </row>
    <row r="20" spans="1:5" x14ac:dyDescent="0.25">
      <c r="A20" s="4" t="s">
        <v>0</v>
      </c>
      <c r="B20" s="6">
        <v>50.963339713585796</v>
      </c>
      <c r="D20" s="11" t="s">
        <v>836</v>
      </c>
      <c r="E20" s="14">
        <v>14.256984306835996</v>
      </c>
    </row>
    <row r="21" spans="1:5" x14ac:dyDescent="0.25">
      <c r="A21" s="4" t="s">
        <v>45</v>
      </c>
      <c r="B21" s="6">
        <v>49.492569302219074</v>
      </c>
      <c r="D21" s="11" t="s">
        <v>775</v>
      </c>
      <c r="E21" s="14">
        <v>13.801625411524235</v>
      </c>
    </row>
    <row r="22" spans="1:5" x14ac:dyDescent="0.25">
      <c r="A22" s="4" t="s">
        <v>32</v>
      </c>
      <c r="B22" s="6">
        <v>49.055580898680041</v>
      </c>
      <c r="D22" s="11" t="s">
        <v>815</v>
      </c>
      <c r="E22" s="14">
        <v>12.854058436967776</v>
      </c>
    </row>
    <row r="23" spans="1:5" x14ac:dyDescent="0.25">
      <c r="A23" s="4" t="s">
        <v>97</v>
      </c>
      <c r="B23" s="6">
        <v>45.916529922598556</v>
      </c>
      <c r="D23" s="11" t="s">
        <v>842</v>
      </c>
      <c r="E23" s="14">
        <v>12.819817106350879</v>
      </c>
    </row>
    <row r="24" spans="1:5" x14ac:dyDescent="0.25">
      <c r="D24" s="10"/>
    </row>
    <row r="25" spans="1:5" x14ac:dyDescent="0.25">
      <c r="A25" s="3"/>
      <c r="B25" t="s">
        <v>864</v>
      </c>
      <c r="D25" s="10"/>
      <c r="E25" t="s">
        <v>864</v>
      </c>
    </row>
    <row r="26" spans="1:5" x14ac:dyDescent="0.25">
      <c r="A26" s="4" t="s">
        <v>29</v>
      </c>
      <c r="B26" t="s">
        <v>857</v>
      </c>
      <c r="D26" s="11" t="s">
        <v>880</v>
      </c>
      <c r="E26" t="s">
        <v>858</v>
      </c>
    </row>
    <row r="27" spans="1:5" x14ac:dyDescent="0.25">
      <c r="A27" s="4" t="s">
        <v>49</v>
      </c>
      <c r="B27" s="8" t="s">
        <v>857</v>
      </c>
      <c r="D27" s="11" t="s">
        <v>856</v>
      </c>
      <c r="E27" t="s">
        <v>858</v>
      </c>
    </row>
    <row r="28" spans="1:5" x14ac:dyDescent="0.25">
      <c r="A28" s="4" t="s">
        <v>12</v>
      </c>
      <c r="B28" s="8" t="s">
        <v>858</v>
      </c>
      <c r="D28" s="11" t="s">
        <v>752</v>
      </c>
      <c r="E28" s="7" t="s">
        <v>863</v>
      </c>
    </row>
    <row r="29" spans="1:5" x14ac:dyDescent="0.25">
      <c r="A29" s="4" t="s">
        <v>19</v>
      </c>
      <c r="B29" s="8" t="s">
        <v>858</v>
      </c>
      <c r="D29" s="11" t="s">
        <v>738</v>
      </c>
      <c r="E29" t="s">
        <v>858</v>
      </c>
    </row>
    <row r="30" spans="1:5" x14ac:dyDescent="0.25">
      <c r="A30" s="4" t="s">
        <v>36</v>
      </c>
      <c r="B30" s="8" t="s">
        <v>865</v>
      </c>
      <c r="D30" s="11" t="s">
        <v>748</v>
      </c>
      <c r="E30" t="s">
        <v>861</v>
      </c>
    </row>
    <row r="31" spans="1:5" x14ac:dyDescent="0.25">
      <c r="A31" s="4" t="s">
        <v>3</v>
      </c>
      <c r="B31" s="9" t="s">
        <v>859</v>
      </c>
      <c r="D31" s="11" t="s">
        <v>849</v>
      </c>
      <c r="E31" t="s">
        <v>858</v>
      </c>
    </row>
    <row r="32" spans="1:5" x14ac:dyDescent="0.25">
      <c r="A32" s="4" t="s">
        <v>10</v>
      </c>
      <c r="B32" s="8" t="s">
        <v>858</v>
      </c>
      <c r="D32" s="11" t="s">
        <v>742</v>
      </c>
      <c r="E32" t="s">
        <v>858</v>
      </c>
    </row>
    <row r="33" spans="1:5" x14ac:dyDescent="0.25">
      <c r="A33" s="4" t="s">
        <v>28</v>
      </c>
      <c r="B33" s="8" t="s">
        <v>857</v>
      </c>
      <c r="D33" s="11" t="s">
        <v>791</v>
      </c>
      <c r="E33" t="s">
        <v>858</v>
      </c>
    </row>
    <row r="34" spans="1:5" x14ac:dyDescent="0.25">
      <c r="A34" s="4" t="s">
        <v>13</v>
      </c>
      <c r="B34" s="8" t="s">
        <v>858</v>
      </c>
      <c r="D34" s="11" t="s">
        <v>775</v>
      </c>
      <c r="E34" t="s">
        <v>862</v>
      </c>
    </row>
    <row r="35" spans="1:5" x14ac:dyDescent="0.25">
      <c r="A35" s="4" t="s">
        <v>0</v>
      </c>
      <c r="B35" t="s">
        <v>858</v>
      </c>
    </row>
    <row r="36" spans="1:5" x14ac:dyDescent="0.25">
      <c r="A36" s="4" t="s">
        <v>45</v>
      </c>
      <c r="B36" t="s">
        <v>860</v>
      </c>
    </row>
    <row r="39" spans="1:5" x14ac:dyDescent="0.25">
      <c r="A39" s="10" t="s">
        <v>866</v>
      </c>
    </row>
    <row r="40" spans="1:5" s="3" customFormat="1" x14ac:dyDescent="0.25">
      <c r="A40" s="10"/>
      <c r="C40" s="21" t="s">
        <v>888</v>
      </c>
      <c r="D40" s="21" t="s">
        <v>864</v>
      </c>
    </row>
    <row r="41" spans="1:5" x14ac:dyDescent="0.25">
      <c r="A41" s="4" t="s">
        <v>12</v>
      </c>
      <c r="B41" s="11" t="s">
        <v>738</v>
      </c>
      <c r="C41" s="17" t="s">
        <v>875</v>
      </c>
      <c r="D41" s="3" t="s">
        <v>887</v>
      </c>
    </row>
    <row r="42" spans="1:5" x14ac:dyDescent="0.25">
      <c r="A42" s="4" t="s">
        <v>19</v>
      </c>
      <c r="B42" s="11" t="s">
        <v>849</v>
      </c>
      <c r="C42" s="17" t="s">
        <v>874</v>
      </c>
    </row>
    <row r="43" spans="1:5" x14ac:dyDescent="0.25">
      <c r="A43" s="4" t="s">
        <v>10</v>
      </c>
      <c r="B43" s="8"/>
      <c r="C43" s="17" t="s">
        <v>877</v>
      </c>
    </row>
    <row r="44" spans="1:5" x14ac:dyDescent="0.25">
      <c r="A44" s="4" t="s">
        <v>13</v>
      </c>
      <c r="B44" s="8"/>
      <c r="C44" s="17" t="s">
        <v>878</v>
      </c>
    </row>
    <row r="45" spans="1:5" x14ac:dyDescent="0.25">
      <c r="A45" s="4" t="s">
        <v>0</v>
      </c>
      <c r="B45" s="3"/>
      <c r="C45" s="19" t="s">
        <v>872</v>
      </c>
      <c r="D45" s="3" t="s">
        <v>887</v>
      </c>
    </row>
    <row r="46" spans="1:5" x14ac:dyDescent="0.25">
      <c r="A46" s="4" t="s">
        <v>45</v>
      </c>
      <c r="B46" s="3"/>
      <c r="C46" s="19" t="s">
        <v>873</v>
      </c>
      <c r="D46" s="3" t="s">
        <v>887</v>
      </c>
    </row>
    <row r="47" spans="1:5" x14ac:dyDescent="0.25">
      <c r="A47" s="11" t="s">
        <v>880</v>
      </c>
      <c r="B47" s="3"/>
      <c r="C47" s="17" t="s">
        <v>879</v>
      </c>
      <c r="D47" s="3" t="s">
        <v>890</v>
      </c>
    </row>
    <row r="48" spans="1:5" x14ac:dyDescent="0.25">
      <c r="A48" s="15" t="s">
        <v>856</v>
      </c>
      <c r="B48" s="3"/>
      <c r="C48" s="18" t="s">
        <v>884</v>
      </c>
      <c r="D48" s="3" t="s">
        <v>890</v>
      </c>
    </row>
    <row r="49" spans="1:5" x14ac:dyDescent="0.25">
      <c r="A49" s="11" t="s">
        <v>752</v>
      </c>
      <c r="B49" s="7"/>
      <c r="C49" s="17" t="s">
        <v>876</v>
      </c>
      <c r="D49" s="10"/>
    </row>
    <row r="50" spans="1:5" x14ac:dyDescent="0.25">
      <c r="A50" s="11" t="s">
        <v>742</v>
      </c>
      <c r="B50" s="3"/>
      <c r="C50" s="18" t="s">
        <v>881</v>
      </c>
      <c r="D50" s="16"/>
    </row>
    <row r="51" spans="1:5" x14ac:dyDescent="0.25">
      <c r="A51" s="15" t="s">
        <v>791</v>
      </c>
      <c r="B51" s="3"/>
      <c r="C51" s="20" t="s">
        <v>885</v>
      </c>
      <c r="D51" s="3" t="s">
        <v>890</v>
      </c>
    </row>
    <row r="52" spans="1:5" x14ac:dyDescent="0.25">
      <c r="A52" s="15" t="s">
        <v>775</v>
      </c>
      <c r="B52" s="3"/>
      <c r="C52" s="3" t="s">
        <v>886</v>
      </c>
      <c r="D52" s="3" t="s">
        <v>890</v>
      </c>
    </row>
    <row r="53" spans="1:5" x14ac:dyDescent="0.25">
      <c r="B53" s="3"/>
      <c r="E53" s="10"/>
    </row>
    <row r="54" spans="1:5" x14ac:dyDescent="0.25">
      <c r="B54" s="3"/>
      <c r="E54" s="10"/>
    </row>
    <row r="55" spans="1:5" x14ac:dyDescent="0.25">
      <c r="A55" s="16" t="s">
        <v>891</v>
      </c>
    </row>
    <row r="56" spans="1:5" x14ac:dyDescent="0.25">
      <c r="A56" s="16" t="s">
        <v>892</v>
      </c>
    </row>
    <row r="57" spans="1:5" x14ac:dyDescent="0.25">
      <c r="A57" s="16" t="s">
        <v>893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el results</vt:lpstr>
      <vt:lpstr>ranking results</vt:lpstr>
      <vt:lpstr>selected compounds</vt:lpstr>
    </vt:vector>
  </TitlesOfParts>
  <Company>TN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Zha</dc:creator>
  <cp:lastModifiedBy>Ying Zha</cp:lastModifiedBy>
  <dcterms:created xsi:type="dcterms:W3CDTF">2013-05-23T13:22:15Z</dcterms:created>
  <dcterms:modified xsi:type="dcterms:W3CDTF">2013-06-14T13:23:45Z</dcterms:modified>
</cp:coreProperties>
</file>